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barcella\Google Drive\SHOCKOMICS\Documents\Articolo_RvsNR\Critical Care\Supplementary_Tables\"/>
    </mc:Choice>
  </mc:AlternateContent>
  <bookViews>
    <workbookView xWindow="5550" yWindow="0" windowWidth="27690" windowHeight="13020"/>
  </bookViews>
  <sheets>
    <sheet name="Trends_RvsNR" sheetId="6" r:id="rId1"/>
  </sheets>
  <definedNames>
    <definedName name="_xlnm._FilterDatabase" localSheetId="0" hidden="1">Trends_RvsNR!$A$3:$A$12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1" uniqueCount="391">
  <si>
    <t>GeneID</t>
  </si>
  <si>
    <t>description</t>
  </si>
  <si>
    <t>gene_biotype</t>
  </si>
  <si>
    <t>pval.wilcox</t>
  </si>
  <si>
    <t>log2FC.R</t>
  </si>
  <si>
    <t>padj.R</t>
  </si>
  <si>
    <t>log2FC.NR</t>
  </si>
  <si>
    <t>padj.NR</t>
  </si>
  <si>
    <t>basemean R</t>
  </si>
  <si>
    <t>basemean NR</t>
  </si>
  <si>
    <t>ENSG00000179639</t>
  </si>
  <si>
    <t>Fc fragment of IgE receptor Ia [Source:HGNC Symbol;Acc:HGNC:3609]</t>
  </si>
  <si>
    <t>FCER1A</t>
  </si>
  <si>
    <t>protein_coding</t>
  </si>
  <si>
    <t>ENSG00000091181</t>
  </si>
  <si>
    <t>interleukin 5 receptor subunit alpha [Source:HGNC Symbol;Acc:HGNC:6017]</t>
  </si>
  <si>
    <t>IL5RA</t>
  </si>
  <si>
    <t>ENSG00000198937</t>
  </si>
  <si>
    <t>coiled-coil domain containing 167 [Source:HGNC Symbol;Acc:HGNC:21239]</t>
  </si>
  <si>
    <t>CCDC167</t>
  </si>
  <si>
    <t>ENSG00000163751</t>
  </si>
  <si>
    <t>carboxypeptidase A3 [Source:HGNC Symbol;Acc:HGNC:2298]</t>
  </si>
  <si>
    <t>CPA3</t>
  </si>
  <si>
    <t>ENSG00000007350</t>
  </si>
  <si>
    <t>X</t>
  </si>
  <si>
    <t>transketolase like 1 [Source:HGNC Symbol;Acc:HGNC:11835]</t>
  </si>
  <si>
    <t>TKTL1</t>
  </si>
  <si>
    <t>ENSG00000120694</t>
  </si>
  <si>
    <t>heat shock protein family H (Hsp110) member 1 [Source:HGNC Symbol;Acc:HGNC:16969]</t>
  </si>
  <si>
    <t>HSPH1</t>
  </si>
  <si>
    <t>ENSG00000106070</t>
  </si>
  <si>
    <t>growth factor receptor bound protein 10 [Source:HGNC Symbol;Acc:HGNC:4564]</t>
  </si>
  <si>
    <t>GRB10</t>
  </si>
  <si>
    <t>ENSG00000137474</t>
  </si>
  <si>
    <t>myosin VIIA [Source:HGNC Symbol;Acc:HGNC:7606]</t>
  </si>
  <si>
    <t>MYO7A</t>
  </si>
  <si>
    <t>ENSG00000164850</t>
  </si>
  <si>
    <t>G protein-coupled estrogen receptor 1 [Source:HGNC Symbol;Acc:HGNC:4485]</t>
  </si>
  <si>
    <t>GPER1</t>
  </si>
  <si>
    <t>ENSG00000155659</t>
  </si>
  <si>
    <t>V-set and immunoglobulin domain containing 4 [Source:HGNC Symbol;Acc:HGNC:17032]</t>
  </si>
  <si>
    <t>VSIG4</t>
  </si>
  <si>
    <t>ENSG00000183134</t>
  </si>
  <si>
    <t>prostaglandin D2 receptor 2 [Source:HGNC Symbol;Acc:HGNC:4502]</t>
  </si>
  <si>
    <t>PTGDR2</t>
  </si>
  <si>
    <t>ENSG00000100151</t>
  </si>
  <si>
    <t>protein interacting with PRKCA 1 [Source:HGNC Symbol;Acc:HGNC:9394]</t>
  </si>
  <si>
    <t>PICK1</t>
  </si>
  <si>
    <t>ENSG00000124217</t>
  </si>
  <si>
    <t>molybdenum cofactor synthesis 3 [Source:HGNC Symbol;Acc:HGNC:15765]</t>
  </si>
  <si>
    <t>MOCS3</t>
  </si>
  <si>
    <t>ENSG00000102024</t>
  </si>
  <si>
    <t>plastin 3 [Source:HGNC Symbol;Acc:HGNC:9091]</t>
  </si>
  <si>
    <t>PLS3</t>
  </si>
  <si>
    <t>ENSG00000181751</t>
  </si>
  <si>
    <t>chromosome 5 open reading frame 30 [Source:HGNC Symbol;Acc:HGNC:25052]</t>
  </si>
  <si>
    <t>C5orf30</t>
  </si>
  <si>
    <t>ENSG00000185168</t>
  </si>
  <si>
    <t>long intergenic non-protein coding RNA 482 [Source:HGNC Symbol;Acc:HGNC:26816]</t>
  </si>
  <si>
    <t>LINC00482</t>
  </si>
  <si>
    <t>lincRNA</t>
  </si>
  <si>
    <t>ENSG00000101846</t>
  </si>
  <si>
    <t>steroid sulfatase (microsomal), isozyme S [Source:HGNC Symbol;Acc:HGNC:11425]</t>
  </si>
  <si>
    <t>STS</t>
  </si>
  <si>
    <t>ENSG00000105205</t>
  </si>
  <si>
    <t>Charcot-Leyden crystal galectin [Source:HGNC Symbol;Acc:HGNC:2014]</t>
  </si>
  <si>
    <t>CLC</t>
  </si>
  <si>
    <t>ENSG00000168672</t>
  </si>
  <si>
    <t>family with sequence similarity 84 member B [Source:HGNC Symbol;Acc:HGNC:24166]</t>
  </si>
  <si>
    <t>FAM84B</t>
  </si>
  <si>
    <t>ENSG00000183625</t>
  </si>
  <si>
    <t>C-C motif chemokine receptor 3 [Source:HGNC Symbol;Acc:HGNC:1604]</t>
  </si>
  <si>
    <t>CCR3</t>
  </si>
  <si>
    <t>ENSG00000121933</t>
  </si>
  <si>
    <t>transmembrane and immunoglobulin domain containing 3 [Source:HGNC Symbol;Acc:HGNC:51375]</t>
  </si>
  <si>
    <t>TMIGD3</t>
  </si>
  <si>
    <t>ENSG00000122025</t>
  </si>
  <si>
    <t>fms related tyrosine kinase 3 [Source:HGNC Symbol;Acc:HGNC:3765]</t>
  </si>
  <si>
    <t>FLT3</t>
  </si>
  <si>
    <t>ENSG00000127311</t>
  </si>
  <si>
    <t>DNA helicase B [Source:HGNC Symbol;Acc:HGNC:17196]</t>
  </si>
  <si>
    <t>HELB</t>
  </si>
  <si>
    <t>ENSG00000146281</t>
  </si>
  <si>
    <t>peptidase M20 domain containing 2 [Source:HGNC Symbol;Acc:HGNC:21408]</t>
  </si>
  <si>
    <t>PM20D2</t>
  </si>
  <si>
    <t>ENSG00000163600</t>
  </si>
  <si>
    <t>inducible T-cell costimulator [Source:HGNC Symbol;Acc:HGNC:5351]</t>
  </si>
  <si>
    <t>ICOS</t>
  </si>
  <si>
    <t>ENSG00000176928</t>
  </si>
  <si>
    <t>glucosaminyl (N-acetyl) transferase 4, core 2 [Source:HGNC Symbol;Acc:HGNC:17973]</t>
  </si>
  <si>
    <t>GCNT4</t>
  </si>
  <si>
    <t>ENSG00000090376</t>
  </si>
  <si>
    <t>interleukin 1 receptor associated kinase 3 [Source:HGNC Symbol;Acc:HGNC:17020]</t>
  </si>
  <si>
    <t>IRAK3</t>
  </si>
  <si>
    <t>ENSG00000124766</t>
  </si>
  <si>
    <t>SRY-box 4 [Source:HGNC Symbol;Acc:HGNC:11200]</t>
  </si>
  <si>
    <t>SOX4</t>
  </si>
  <si>
    <t>ENSG00000138166</t>
  </si>
  <si>
    <t>dual specificity phosphatase 5 [Source:HGNC Symbol;Acc:HGNC:3071]</t>
  </si>
  <si>
    <t>DUSP5</t>
  </si>
  <si>
    <t>ENSG00000102317</t>
  </si>
  <si>
    <t>RNA binding motif (RNP1, RRM) protein 3 [Source:HGNC Symbol;Acc:HGNC:9900]</t>
  </si>
  <si>
    <t>RBM3</t>
  </si>
  <si>
    <t>ENSG00000137962</t>
  </si>
  <si>
    <t>Rho GTPase activating protein 29 [Source:HGNC Symbol;Acc:HGNC:30207]</t>
  </si>
  <si>
    <t>ARHGAP29</t>
  </si>
  <si>
    <t>ENSG00000090104</t>
  </si>
  <si>
    <t>regulator of G-protein signaling 1 [Source:HGNC Symbol;Acc:HGNC:9991]</t>
  </si>
  <si>
    <t>RGS1</t>
  </si>
  <si>
    <t>ENSG00000105383</t>
  </si>
  <si>
    <t>CD33 molecule [Source:HGNC Symbol;Acc:HGNC:1659]</t>
  </si>
  <si>
    <t>CD33</t>
  </si>
  <si>
    <t>ENSG00000125245</t>
  </si>
  <si>
    <t>G protein-coupled receptor 18 [Source:HGNC Symbol;Acc:HGNC:4472]</t>
  </si>
  <si>
    <t>GPR18</t>
  </si>
  <si>
    <t>ENSG00000133962</t>
  </si>
  <si>
    <t>cation channel sperm associated auxiliary subunit beta [Source:HGNC Symbol;Acc:HGNC:20500]</t>
  </si>
  <si>
    <t>CATSPERB</t>
  </si>
  <si>
    <t>ENSG00000148411</t>
  </si>
  <si>
    <t>NACC family member 2 [Source:HGNC Symbol;Acc:HGNC:23846]</t>
  </si>
  <si>
    <t>NACC2</t>
  </si>
  <si>
    <t>ENSG00000182866</t>
  </si>
  <si>
    <t>LCK proto-oncogene, Src family tyrosine kinase [Source:HGNC Symbol;Acc:HGNC:6524]</t>
  </si>
  <si>
    <t>LCK</t>
  </si>
  <si>
    <t>ENSG00000198363</t>
  </si>
  <si>
    <t>aspartate beta-hydroxylase [Source:HGNC Symbol;Acc:HGNC:757]</t>
  </si>
  <si>
    <t>ASPH</t>
  </si>
  <si>
    <t>ENSG00000109084</t>
  </si>
  <si>
    <t>transmembrane protein 97 [Source:HGNC Symbol;Acc:HGNC:28106]</t>
  </si>
  <si>
    <t>TMEM97</t>
  </si>
  <si>
    <t>ENSG00000118520</t>
  </si>
  <si>
    <t>arginase 1 [Source:HGNC Symbol;Acc:HGNC:663]</t>
  </si>
  <si>
    <t>ARG1</t>
  </si>
  <si>
    <t>ENSG00000139187</t>
  </si>
  <si>
    <t>killer cell lectin like receptor G1 [Source:HGNC Symbol;Acc:HGNC:6380]</t>
  </si>
  <si>
    <t>KLRG1</t>
  </si>
  <si>
    <t>ENSG00000103351</t>
  </si>
  <si>
    <t>clusterin associated protein 1 [Source:HGNC Symbol;Acc:HGNC:19009]</t>
  </si>
  <si>
    <t>CLUAP1</t>
  </si>
  <si>
    <t>ENSG00000104635</t>
  </si>
  <si>
    <t>solute carrier family 39 member 14 [Source:HGNC Symbol;Acc:HGNC:20858]</t>
  </si>
  <si>
    <t>SLC39A14</t>
  </si>
  <si>
    <t>ENSG00000140968</t>
  </si>
  <si>
    <t>interferon regulatory factor 8 [Source:HGNC Symbol;Acc:HGNC:5358]</t>
  </si>
  <si>
    <t>IRF8</t>
  </si>
  <si>
    <t>ENSG00000198915</t>
  </si>
  <si>
    <t>RasGEF domain family member 1A [Source:HGNC Symbol;Acc:HGNC:24246]</t>
  </si>
  <si>
    <t>RASGEF1A</t>
  </si>
  <si>
    <t>ENSG00000130921</t>
  </si>
  <si>
    <t>chromosome 12 open reading frame 65 [Source:HGNC Symbol;Acc:HGNC:26784]</t>
  </si>
  <si>
    <t>C12orf65</t>
  </si>
  <si>
    <t>ENSG00000155465</t>
  </si>
  <si>
    <t>solute carrier family 7 member 7 [Source:HGNC Symbol;Acc:HGNC:11065]</t>
  </si>
  <si>
    <t>SLC7A7</t>
  </si>
  <si>
    <t>ENSG00000171657</t>
  </si>
  <si>
    <t>G protein-coupled receptor 82 [Source:HGNC Symbol;Acc:HGNC:4533]</t>
  </si>
  <si>
    <t>GPR82</t>
  </si>
  <si>
    <t>ENSG00000179218</t>
  </si>
  <si>
    <t>calreticulin [Source:HGNC Symbol;Acc:HGNC:1455]</t>
  </si>
  <si>
    <t>CALR</t>
  </si>
  <si>
    <t>ENSG00000185950</t>
  </si>
  <si>
    <t>insulin receptor substrate 2 [Source:HGNC Symbol;Acc:HGNC:6126]</t>
  </si>
  <si>
    <t>IRS2</t>
  </si>
  <si>
    <t>ENSG00000275714</t>
  </si>
  <si>
    <t>histone cluster 1 H3 family member a [Source:HGNC Symbol;Acc:HGNC:4766]</t>
  </si>
  <si>
    <t>HIST1H3A</t>
  </si>
  <si>
    <t>ENSG00000038945</t>
  </si>
  <si>
    <t>macrophage scavenger receptor 1 [Source:HGNC Symbol;Acc:HGNC:7376]</t>
  </si>
  <si>
    <t>MSR1</t>
  </si>
  <si>
    <t>ENSG00000101220</t>
  </si>
  <si>
    <t>chromosome 20 open reading frame 27 [Source:HGNC Symbol;Acc:HGNC:15873]</t>
  </si>
  <si>
    <t>C20orf27</t>
  </si>
  <si>
    <t>ENSG00000119138</t>
  </si>
  <si>
    <t>Kruppel like factor 9 [Source:HGNC Symbol;Acc:HGNC:1123]</t>
  </si>
  <si>
    <t>KLF9</t>
  </si>
  <si>
    <t>ENSG00000197540</t>
  </si>
  <si>
    <t>granzyme M [Source:HGNC Symbol;Acc:HGNC:4712]</t>
  </si>
  <si>
    <t>GZMM</t>
  </si>
  <si>
    <t>ENSG00000224032</t>
  </si>
  <si>
    <t>EPB41L4A antisense RNA 1 [Source:HGNC Symbol;Acc:HGNC:30749]</t>
  </si>
  <si>
    <t>EPB41L4A-AS1</t>
  </si>
  <si>
    <t>ENSG00000169174</t>
  </si>
  <si>
    <t>proprotein convertase subtilisin/kexin type 9 [Source:HGNC Symbol;Acc:HGNC:20001]</t>
  </si>
  <si>
    <t>PCSK9</t>
  </si>
  <si>
    <t>ENSG00000135678</t>
  </si>
  <si>
    <t>carboxypeptidase M [Source:HGNC Symbol;Acc:HGNC:2311]</t>
  </si>
  <si>
    <t>CPM</t>
  </si>
  <si>
    <t>ENSG00000174946</t>
  </si>
  <si>
    <t>G protein-coupled receptor 171 [Source:HGNC Symbol;Acc:HGNC:30057]</t>
  </si>
  <si>
    <t>GPR171</t>
  </si>
  <si>
    <t>ENSG00000181847</t>
  </si>
  <si>
    <t>T-cell immunoreceptor with Ig and ITIM domains [Source:HGNC Symbol;Acc:HGNC:26838]</t>
  </si>
  <si>
    <t>TIGIT</t>
  </si>
  <si>
    <t>ENSG00000248774</t>
  </si>
  <si>
    <t>RP11-798M19.3</t>
  </si>
  <si>
    <t>antisense</t>
  </si>
  <si>
    <t>ENSG00000096060</t>
  </si>
  <si>
    <t>FK506 binding protein 5 [Source:HGNC Symbol;Acc:HGNC:3721]</t>
  </si>
  <si>
    <t>FKBP5</t>
  </si>
  <si>
    <t>ENSG00000101470</t>
  </si>
  <si>
    <t>troponin C2, fast skeletal type [Source:HGNC Symbol;Acc:HGNC:11944]</t>
  </si>
  <si>
    <t>TNNC2</t>
  </si>
  <si>
    <t>ENSG00000203814</t>
  </si>
  <si>
    <t>histone cluster 2 H2B family member f [Source:HGNC Symbol;Acc:HGNC:24700]</t>
  </si>
  <si>
    <t>HIST2H2BF</t>
  </si>
  <si>
    <t>ENSG00000088812</t>
  </si>
  <si>
    <t>attractin [Source:HGNC Symbol;Acc:HGNC:885]</t>
  </si>
  <si>
    <t>ATRN</t>
  </si>
  <si>
    <t>ENSG00000100450</t>
  </si>
  <si>
    <t>granzyme H [Source:HGNC Symbol;Acc:HGNC:4710]</t>
  </si>
  <si>
    <t>GZMH</t>
  </si>
  <si>
    <t>ENSG00000123416</t>
  </si>
  <si>
    <t>tubulin alpha 1b [Source:HGNC Symbol;Acc:HGNC:18809]</t>
  </si>
  <si>
    <t>TUBA1B</t>
  </si>
  <si>
    <t>ENSG00000136982</t>
  </si>
  <si>
    <t>DNA replication and sister chromatid cohesion 1 [Source:HGNC Symbol;Acc:HGNC:24453]</t>
  </si>
  <si>
    <t>DSCC1</t>
  </si>
  <si>
    <t>ENSG00000158691</t>
  </si>
  <si>
    <t>zinc finger and SCAN domain containing 12 [Source:HGNC Symbol;Acc:HGNC:13172]</t>
  </si>
  <si>
    <t>ZSCAN12</t>
  </si>
  <si>
    <t>ENSG00000169902</t>
  </si>
  <si>
    <t>tyrosylprotein sulfotransferase 1 [Source:HGNC Symbol;Acc:HGNC:12020]</t>
  </si>
  <si>
    <t>TPST1</t>
  </si>
  <si>
    <t>ENSG00000185339</t>
  </si>
  <si>
    <t>transcobalamin 2 [Source:HGNC Symbol;Acc:HGNC:11653]</t>
  </si>
  <si>
    <t>TCN2</t>
  </si>
  <si>
    <t>ENSG00000213551</t>
  </si>
  <si>
    <t>DnaJ heat shock protein family (Hsp40) member C9 [Source:HGNC Symbol;Acc:HGNC:19123]</t>
  </si>
  <si>
    <t>DNAJC9</t>
  </si>
  <si>
    <t>ENSG00000273802</t>
  </si>
  <si>
    <t>histone cluster 1 H2B family member g [Source:HGNC Symbol;Acc:HGNC:4746]</t>
  </si>
  <si>
    <t>HIST1H2BG</t>
  </si>
  <si>
    <t>ENSG00000104290</t>
  </si>
  <si>
    <t>frizzled class receptor 3 [Source:HGNC Symbol;Acc:HGNC:4041]</t>
  </si>
  <si>
    <t>FZD3</t>
  </si>
  <si>
    <t>ENSG00000109906</t>
  </si>
  <si>
    <t>zinc finger and BTB domain containing 16 [Source:HGNC Symbol;Acc:HGNC:12930]</t>
  </si>
  <si>
    <t>ZBTB16</t>
  </si>
  <si>
    <t>ENSG00000134243</t>
  </si>
  <si>
    <t>sortilin 1 [Source:HGNC Symbol;Acc:HGNC:11186]</t>
  </si>
  <si>
    <t>SORT1</t>
  </si>
  <si>
    <t>ENSG00000182173</t>
  </si>
  <si>
    <t>tRNA splicing endonuclease subunit 54 [Source:HGNC Symbol;Acc:HGNC:27561]</t>
  </si>
  <si>
    <t>TSEN54</t>
  </si>
  <si>
    <t>ENSG00000184005</t>
  </si>
  <si>
    <t>ST6 N-acetylgalactosaminide alpha-2,6-sialyltransferase 3 [Source:HGNC Symbol;Acc:HGNC:19343]</t>
  </si>
  <si>
    <t>ST6GALNAC3</t>
  </si>
  <si>
    <t>ENSG00000185697</t>
  </si>
  <si>
    <t>MYB proto-oncogene like 1 [Source:HGNC Symbol;Acc:HGNC:7547]</t>
  </si>
  <si>
    <t>MYBL1</t>
  </si>
  <si>
    <t>ENSG00000198821</t>
  </si>
  <si>
    <t>CD247 molecule [Source:HGNC Symbol;Acc:HGNC:1677]</t>
  </si>
  <si>
    <t>CD247</t>
  </si>
  <si>
    <t>ENSG00000259319</t>
  </si>
  <si>
    <t>RP11-293M10.6</t>
  </si>
  <si>
    <t>ENSG00000271503</t>
  </si>
  <si>
    <t>C-C motif chemokine ligand 5 [Source:HGNC Symbol;Acc:HGNC:10632]</t>
  </si>
  <si>
    <t>CCL5</t>
  </si>
  <si>
    <t>ENSG00000166148</t>
  </si>
  <si>
    <t>arginine vasopressin receptor 1A [Source:HGNC Symbol;Acc:HGNC:895]</t>
  </si>
  <si>
    <t>AVPR1A</t>
  </si>
  <si>
    <t>ENSG00000258831</t>
  </si>
  <si>
    <t>RP11-76E17.4</t>
  </si>
  <si>
    <t>ENSG00000030419</t>
  </si>
  <si>
    <t>IKAROS family zinc finger 2 [Source:HGNC Symbol;Acc:HGNC:13177]</t>
  </si>
  <si>
    <t>IKZF2</t>
  </si>
  <si>
    <t>ENSG00000115590</t>
  </si>
  <si>
    <t>interleukin 1 receptor type 2 [Source:HGNC Symbol;Acc:HGNC:5994]</t>
  </si>
  <si>
    <t>IL1R2</t>
  </si>
  <si>
    <t>ENSG00000128050</t>
  </si>
  <si>
    <t>phosphoribosylaminoimidazole carboxylase; phosphoribosylaminoimidazolesuccinocarboxamide synthase [Source:HGNC Symbol;Acc:HGNC:8587]</t>
  </si>
  <si>
    <t>PAICS</t>
  </si>
  <si>
    <t>ENSG00000141698</t>
  </si>
  <si>
    <t>5'-nucleotidase, cytosolic IIIB [Source:HGNC Symbol;Acc:HGNC:28300]</t>
  </si>
  <si>
    <t>NT5C3B</t>
  </si>
  <si>
    <t>ENSG00000171174</t>
  </si>
  <si>
    <t>ribokinase [Source:HGNC Symbol;Acc:HGNC:30325]</t>
  </si>
  <si>
    <t>RBKS</t>
  </si>
  <si>
    <t>ENSG00000189221</t>
  </si>
  <si>
    <t>monoamine oxidase A [Source:HGNC Symbol;Acc:HGNC:6833]</t>
  </si>
  <si>
    <t>MAOA</t>
  </si>
  <si>
    <t>ENSG00000197903</t>
  </si>
  <si>
    <t>histone cluster 1 H2B family member k [Source:HGNC Symbol;Acc:HGNC:13954]</t>
  </si>
  <si>
    <t>HIST1H2BK</t>
  </si>
  <si>
    <t>ENSG00000241399</t>
  </si>
  <si>
    <t>CD302 molecule [Source:HGNC Symbol;Acc:HGNC:30843]</t>
  </si>
  <si>
    <t>CD302</t>
  </si>
  <si>
    <t>ENSG00000007264</t>
  </si>
  <si>
    <t>megakaryocyte-associated tyrosine kinase [Source:HGNC Symbol;Acc:HGNC:6906]</t>
  </si>
  <si>
    <t>MATK</t>
  </si>
  <si>
    <t>ENSG00000106484</t>
  </si>
  <si>
    <t>mesoderm specific transcript [Source:HGNC Symbol;Acc:HGNC:7028]</t>
  </si>
  <si>
    <t>MEST</t>
  </si>
  <si>
    <t>ENSG00000116791</t>
  </si>
  <si>
    <t>crystallin zeta [Source:HGNC Symbol;Acc:HGNC:2419]</t>
  </si>
  <si>
    <t>CRYZ</t>
  </si>
  <si>
    <t>ENSG00000137501</t>
  </si>
  <si>
    <t>synaptotagmin like 2 [Source:HGNC Symbol;Acc:HGNC:15585]</t>
  </si>
  <si>
    <t>SYTL2</t>
  </si>
  <si>
    <t>ENSG00000142168</t>
  </si>
  <si>
    <t>superoxide dismutase 1, soluble [Source:HGNC Symbol;Acc:HGNC:11179]</t>
  </si>
  <si>
    <t>SOD1</t>
  </si>
  <si>
    <t>ENSG00000147475</t>
  </si>
  <si>
    <t>ER lipid raft associated 2 [Source:HGNC Symbol;Acc:HGNC:1356]</t>
  </si>
  <si>
    <t>ERLIN2</t>
  </si>
  <si>
    <t>ENSG00000168421</t>
  </si>
  <si>
    <t>ras homolog family member H [Source:HGNC Symbol;Acc:HGNC:686]</t>
  </si>
  <si>
    <t>RHOH</t>
  </si>
  <si>
    <t>ENSG00000179922</t>
  </si>
  <si>
    <t>zinc finger protein 784 [Source:HGNC Symbol;Acc:HGNC:33111]</t>
  </si>
  <si>
    <t>ZNF784</t>
  </si>
  <si>
    <t>ENSG00000180263</t>
  </si>
  <si>
    <t>FYVE, RhoGEF and PH domain containing 6 [Source:HGNC Symbol;Acc:HGNC:21740]</t>
  </si>
  <si>
    <t>FGD6</t>
  </si>
  <si>
    <t>ENSG00000181007</t>
  </si>
  <si>
    <t>ZFP82 zinc finger protein [Source:HGNC Symbol;Acc:HGNC:28682]</t>
  </si>
  <si>
    <t>ZFP82</t>
  </si>
  <si>
    <t>ENSG00000181778</t>
  </si>
  <si>
    <t>transmembrane protein 252 [Source:HGNC Symbol;Acc:HGNC:28537]</t>
  </si>
  <si>
    <t>TMEM252</t>
  </si>
  <si>
    <t>ENSG00000198130</t>
  </si>
  <si>
    <t>3-hydroxyisobutyryl-CoA hydrolase [Source:HGNC Symbol;Acc:HGNC:4908]</t>
  </si>
  <si>
    <t>HIBCH</t>
  </si>
  <si>
    <t>ENSG00000204977</t>
  </si>
  <si>
    <t>tripartite motif containing 13 [Source:HGNC Symbol;Acc:HGNC:9976]</t>
  </si>
  <si>
    <t>TRIM13</t>
  </si>
  <si>
    <t>ENSG00000256223</t>
  </si>
  <si>
    <t>zinc finger protein 10 [Source:HGNC Symbol;Acc:HGNC:12879]</t>
  </si>
  <si>
    <t>ZNF10</t>
  </si>
  <si>
    <t>ENSG00000064999</t>
  </si>
  <si>
    <t>ankyrin repeat and sterile alpha motif domain containing 1A [Source:HGNC Symbol;Acc:HGNC:20961]</t>
  </si>
  <si>
    <t>ANKS1A</t>
  </si>
  <si>
    <t>ENSG00000074696</t>
  </si>
  <si>
    <t>3-hydroxyacyl-CoA dehydratase 3 [Source:HGNC Symbol;Acc:HGNC:24175]</t>
  </si>
  <si>
    <t>HACD3</t>
  </si>
  <si>
    <t>ENSG00000100580</t>
  </si>
  <si>
    <t>transmembrane p24 trafficking protein family member 8 [Source:HGNC Symbol;Acc:HGNC:18633]</t>
  </si>
  <si>
    <t>TMED8</t>
  </si>
  <si>
    <t>ENSG00000105223</t>
  </si>
  <si>
    <t>phospholipase D family member 3 [Source:HGNC Symbol;Acc:HGNC:17158]</t>
  </si>
  <si>
    <t>PLD3</t>
  </si>
  <si>
    <t>ENSG00000107779</t>
  </si>
  <si>
    <t>bone morphogenetic protein receptor type 1A [Source:HGNC Symbol;Acc:HGNC:1076]</t>
  </si>
  <si>
    <t>BMPR1A</t>
  </si>
  <si>
    <t>ENSG00000107833</t>
  </si>
  <si>
    <t>nucleophosmin/nucleoplasmin 3 [Source:HGNC Symbol;Acc:HGNC:7931]</t>
  </si>
  <si>
    <t>NPM3</t>
  </si>
  <si>
    <t>ENSG00000112242</t>
  </si>
  <si>
    <t>E2F transcription factor 3 [Source:HGNC Symbol;Acc:HGNC:3115]</t>
  </si>
  <si>
    <t>E2F3</t>
  </si>
  <si>
    <t>ENSG00000127952</t>
  </si>
  <si>
    <t>serine/threonine/tyrosine interacting like 1 [Source:HGNC Symbol;Acc:HGNC:18165]</t>
  </si>
  <si>
    <t>STYXL1</t>
  </si>
  <si>
    <t>ENSG00000166265</t>
  </si>
  <si>
    <t>cysteine and tyrosine rich 1 [Source:HGNC Symbol;Acc:HGNC:16274]</t>
  </si>
  <si>
    <t>CYYR1</t>
  </si>
  <si>
    <t>ENSG00000183918</t>
  </si>
  <si>
    <t>SH2 domain containing 1A [Source:HGNC Symbol;Acc:HGNC:10820]</t>
  </si>
  <si>
    <t>SH2D1A</t>
  </si>
  <si>
    <t>ENSG00000187601</t>
  </si>
  <si>
    <t>MAGE family member H1 [Source:HGNC Symbol;Acc:HGNC:24092]</t>
  </si>
  <si>
    <t>MAGEH1</t>
  </si>
  <si>
    <t>ENSG00000248905</t>
  </si>
  <si>
    <t>formin 1 [Source:HGNC Symbol;Acc:HGNC:3768]</t>
  </si>
  <si>
    <t>FMN1</t>
  </si>
  <si>
    <t>ENSG00000267321</t>
  </si>
  <si>
    <t>RP11-1094M14.11</t>
  </si>
  <si>
    <t>ENSG00000113369</t>
  </si>
  <si>
    <t>arrestin domain containing 3 [Source:HGNC Symbol;Acc:HGNC:29263]</t>
  </si>
  <si>
    <t>ARRDC3</t>
  </si>
  <si>
    <t>ENSG00000123689</t>
  </si>
  <si>
    <t>G0/G1 switch 2 [Source:HGNC Symbol;Acc:HGNC:30229]</t>
  </si>
  <si>
    <t>G0S2</t>
  </si>
  <si>
    <t>ENSG00000176749</t>
  </si>
  <si>
    <t>cyclin dependent kinase 5 regulatory subunit 1 [Source:HGNC Symbol;Acc:HGNC:1775]</t>
  </si>
  <si>
    <t>CDK5R1</t>
  </si>
  <si>
    <t>ENSG00000180773</t>
  </si>
  <si>
    <t>solute carrier family 36 member 4 [Source:HGNC Symbol;Acc:HGNC:19660]</t>
  </si>
  <si>
    <t>SLC36A4</t>
  </si>
  <si>
    <t>ENSG00000238197</t>
  </si>
  <si>
    <t>PAXBP1 antisense RNA 1 [Source:HGNC Symbol;Acc:HGNC:39603]</t>
  </si>
  <si>
    <t>PAXBP1-AS1</t>
  </si>
  <si>
    <t>ENSG00000272325</t>
  </si>
  <si>
    <t>nudix hydrolase 3 [Source:HGNC Symbol;Acc:HGNC:8050]</t>
  </si>
  <si>
    <t>NUDT3</t>
  </si>
  <si>
    <t>Gene Symbol</t>
  </si>
  <si>
    <t>chromosome</t>
  </si>
  <si>
    <t>start</t>
  </si>
  <si>
    <t>end</t>
  </si>
  <si>
    <r>
      <rPr>
        <b/>
        <sz val="11"/>
        <color theme="1"/>
        <rFont val="Calibri"/>
        <family val="2"/>
        <scheme val="minor"/>
      </rPr>
      <t>Legend:</t>
    </r>
    <r>
      <rPr>
        <sz val="11"/>
        <color theme="1"/>
        <rFont val="Calibri"/>
        <family val="2"/>
        <scheme val="minor"/>
      </rPr>
      <t xml:space="preserve"> This table describes the 125 genes showing a different expression trend in R and NR between T1 and T2. For each gene is reported: log2FoldChange comparing T2 vs T1 in R (log2FC.R) and NR (log2FC.NR), level of statistical significance in R and NR (padj.R, padj.NR), the level of significance of the Mann-Whitney test (pval.wilcox), the mean level of expression across R (basemean R) and NR (baseMean NR), genomic coordinates (chromosome, start, end), description of gene function (description), type of gene (gene_biotype).</t>
    </r>
  </si>
  <si>
    <t xml:space="preserve">Table S6: Trend analysis (Mann-Whitney test) – full table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1" fillId="2" borderId="0" xfId="0" applyFont="1" applyFill="1"/>
    <xf numFmtId="2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</cellXfs>
  <cellStyles count="1">
    <cellStyle name="Normale" xfId="0" builtinId="0"/>
  </cellStyles>
  <dxfs count="4">
    <dxf>
      <font>
        <b/>
        <i val="0"/>
        <color theme="4" tint="-0.24994659260841701"/>
      </font>
    </dxf>
    <dxf>
      <font>
        <b/>
        <i val="0"/>
        <color theme="7" tint="-0.24994659260841701"/>
      </font>
    </dxf>
    <dxf>
      <font>
        <b/>
        <i val="0"/>
        <color theme="4" tint="-0.24994659260841701"/>
      </font>
    </dxf>
    <dxf>
      <font>
        <b/>
        <i val="0"/>
        <color theme="7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0"/>
  <sheetViews>
    <sheetView tabSelected="1" workbookViewId="0">
      <pane ySplit="3" topLeftCell="A4" activePane="bottomLeft" state="frozen"/>
      <selection pane="bottomLeft" activeCell="A2" sqref="A2"/>
    </sheetView>
  </sheetViews>
  <sheetFormatPr defaultRowHeight="15" x14ac:dyDescent="0.25"/>
  <cols>
    <col min="1" max="1" width="70" customWidth="1"/>
    <col min="2" max="2" width="8.5703125" bestFit="1" customWidth="1"/>
    <col min="3" max="3" width="10" bestFit="1" customWidth="1"/>
    <col min="4" max="4" width="8.5703125" bestFit="1" customWidth="1"/>
    <col min="5" max="5" width="8.28515625" bestFit="1" customWidth="1"/>
    <col min="6" max="6" width="11" bestFit="1" customWidth="1"/>
    <col min="7" max="7" width="11.7109375" bestFit="1" customWidth="1"/>
    <col min="8" max="8" width="13.28515625" bestFit="1" customWidth="1"/>
    <col min="9" max="9" width="16.85546875" bestFit="1" customWidth="1"/>
    <col min="10" max="10" width="12.5703125" bestFit="1" customWidth="1"/>
    <col min="11" max="11" width="13.42578125" bestFit="1" customWidth="1"/>
    <col min="12" max="12" width="12.7109375" bestFit="1" customWidth="1"/>
    <col min="13" max="13" width="133.85546875" bestFit="1" customWidth="1"/>
    <col min="14" max="14" width="14.5703125" bestFit="1" customWidth="1"/>
  </cols>
  <sheetData>
    <row r="1" spans="1:14" x14ac:dyDescent="0.25">
      <c r="A1" s="5" t="s">
        <v>390</v>
      </c>
    </row>
    <row r="2" spans="1:14" ht="18" customHeight="1" x14ac:dyDescent="0.25">
      <c r="A2" s="6"/>
    </row>
    <row r="3" spans="1:14" x14ac:dyDescent="0.25">
      <c r="A3" s="2" t="s">
        <v>385</v>
      </c>
      <c r="B3" s="2" t="s">
        <v>4</v>
      </c>
      <c r="C3" s="2" t="s">
        <v>6</v>
      </c>
      <c r="D3" s="2" t="s">
        <v>5</v>
      </c>
      <c r="E3" s="2" t="s">
        <v>7</v>
      </c>
      <c r="F3" s="2" t="s">
        <v>3</v>
      </c>
      <c r="G3" s="2" t="s">
        <v>8</v>
      </c>
      <c r="H3" s="2" t="s">
        <v>9</v>
      </c>
      <c r="I3" s="2" t="s">
        <v>0</v>
      </c>
      <c r="J3" s="2" t="s">
        <v>386</v>
      </c>
      <c r="K3" s="2" t="s">
        <v>387</v>
      </c>
      <c r="L3" s="2" t="s">
        <v>388</v>
      </c>
      <c r="M3" s="2" t="s">
        <v>1</v>
      </c>
      <c r="N3" s="2" t="s">
        <v>2</v>
      </c>
    </row>
    <row r="4" spans="1:14" x14ac:dyDescent="0.25">
      <c r="A4" t="s">
        <v>12</v>
      </c>
      <c r="B4" s="3">
        <v>1.4090151038180001</v>
      </c>
      <c r="C4" s="3">
        <v>-0.66281236690840495</v>
      </c>
      <c r="D4" s="1">
        <v>3.7912492917531402E-7</v>
      </c>
      <c r="E4" s="1">
        <v>5.7818779109363498E-2</v>
      </c>
      <c r="F4" s="1">
        <v>1.25427482337263E-5</v>
      </c>
      <c r="G4" s="3">
        <v>68.722820465815104</v>
      </c>
      <c r="H4" s="3">
        <v>34.468254645668097</v>
      </c>
      <c r="I4" t="s">
        <v>10</v>
      </c>
      <c r="J4" s="4">
        <v>1</v>
      </c>
      <c r="K4">
        <v>159289714</v>
      </c>
      <c r="L4">
        <v>159308224</v>
      </c>
      <c r="M4" t="s">
        <v>11</v>
      </c>
      <c r="N4" t="s">
        <v>13</v>
      </c>
    </row>
    <row r="5" spans="1:14" x14ac:dyDescent="0.25">
      <c r="A5" t="s">
        <v>16</v>
      </c>
      <c r="B5" s="3">
        <v>2.0510526629366601</v>
      </c>
      <c r="C5" s="3">
        <v>-1.7381494116988201E-2</v>
      </c>
      <c r="D5" s="1">
        <v>4.0711232769148799E-13</v>
      </c>
      <c r="E5" s="1">
        <v>0.97262397366780695</v>
      </c>
      <c r="F5" s="1">
        <v>4.1714664267564403E-5</v>
      </c>
      <c r="G5" s="3">
        <v>73.594134654784497</v>
      </c>
      <c r="H5" s="3">
        <v>33.149138440949002</v>
      </c>
      <c r="I5" t="s">
        <v>14</v>
      </c>
      <c r="J5" s="4">
        <v>3</v>
      </c>
      <c r="K5">
        <v>3066326</v>
      </c>
      <c r="L5">
        <v>3126613</v>
      </c>
      <c r="M5" t="s">
        <v>15</v>
      </c>
      <c r="N5" t="s">
        <v>13</v>
      </c>
    </row>
    <row r="6" spans="1:14" x14ac:dyDescent="0.25">
      <c r="A6" t="s">
        <v>19</v>
      </c>
      <c r="B6" s="3">
        <v>0.37433034307325203</v>
      </c>
      <c r="C6" s="3">
        <v>-0.60798577597742398</v>
      </c>
      <c r="D6" s="1">
        <v>0.101328884920886</v>
      </c>
      <c r="E6" s="1">
        <v>1.99950934230512E-3</v>
      </c>
      <c r="F6" s="1">
        <v>4.1714664267564403E-5</v>
      </c>
      <c r="G6" s="3">
        <v>47.570341927831699</v>
      </c>
      <c r="H6" s="3">
        <v>37.455708317935503</v>
      </c>
      <c r="I6" t="s">
        <v>17</v>
      </c>
      <c r="J6" s="4">
        <v>6</v>
      </c>
      <c r="K6">
        <v>37482920</v>
      </c>
      <c r="L6">
        <v>37499922</v>
      </c>
      <c r="M6" t="s">
        <v>18</v>
      </c>
      <c r="N6" t="s">
        <v>13</v>
      </c>
    </row>
    <row r="7" spans="1:14" x14ac:dyDescent="0.25">
      <c r="A7" t="s">
        <v>22</v>
      </c>
      <c r="B7" s="3">
        <v>1.65589097836919</v>
      </c>
      <c r="C7" s="3">
        <v>-0.21171616801982401</v>
      </c>
      <c r="D7" s="1">
        <v>1.9914298496068599E-8</v>
      </c>
      <c r="E7" s="1">
        <v>0.65924948095789004</v>
      </c>
      <c r="F7" s="1">
        <v>4.6210125071623102E-5</v>
      </c>
      <c r="G7" s="3">
        <v>29.856546740344999</v>
      </c>
      <c r="H7" s="3">
        <v>11.944678597347</v>
      </c>
      <c r="I7" t="s">
        <v>20</v>
      </c>
      <c r="J7" s="4">
        <v>3</v>
      </c>
      <c r="K7">
        <v>148865256</v>
      </c>
      <c r="L7">
        <v>148897196</v>
      </c>
      <c r="M7" t="s">
        <v>21</v>
      </c>
      <c r="N7" t="s">
        <v>13</v>
      </c>
    </row>
    <row r="8" spans="1:14" x14ac:dyDescent="0.25">
      <c r="A8" t="s">
        <v>26</v>
      </c>
      <c r="B8" s="3">
        <v>0.89035038945185296</v>
      </c>
      <c r="C8" s="3">
        <v>-0.210721525456602</v>
      </c>
      <c r="D8" s="1">
        <v>2.0205501351560099E-3</v>
      </c>
      <c r="E8" s="1">
        <v>0.53367629492212298</v>
      </c>
      <c r="F8" s="1">
        <v>5.9729337257755702E-5</v>
      </c>
      <c r="G8" s="3">
        <v>18.7123181082843</v>
      </c>
      <c r="H8" s="3">
        <v>14.311826634017899</v>
      </c>
      <c r="I8" t="s">
        <v>23</v>
      </c>
      <c r="J8" s="4" t="s">
        <v>24</v>
      </c>
      <c r="K8">
        <v>154295671</v>
      </c>
      <c r="L8">
        <v>154330350</v>
      </c>
      <c r="M8" t="s">
        <v>25</v>
      </c>
      <c r="N8" t="s">
        <v>13</v>
      </c>
    </row>
    <row r="9" spans="1:14" x14ac:dyDescent="0.25">
      <c r="A9" t="s">
        <v>29</v>
      </c>
      <c r="B9" s="3">
        <v>0.470650589709458</v>
      </c>
      <c r="C9" s="3">
        <v>-0.66829970018028495</v>
      </c>
      <c r="D9" s="1">
        <v>2.0835080302639399E-2</v>
      </c>
      <c r="E9" s="1">
        <v>4.4481105520946702E-3</v>
      </c>
      <c r="F9" s="1">
        <v>8.2411161896885906E-5</v>
      </c>
      <c r="G9" s="3">
        <v>377.02369883925098</v>
      </c>
      <c r="H9" s="3">
        <v>360.59286362612897</v>
      </c>
      <c r="I9" t="s">
        <v>27</v>
      </c>
      <c r="J9" s="4">
        <v>13</v>
      </c>
      <c r="K9">
        <v>31134974</v>
      </c>
      <c r="L9">
        <v>31162388</v>
      </c>
      <c r="M9" t="s">
        <v>28</v>
      </c>
      <c r="N9" t="s">
        <v>13</v>
      </c>
    </row>
    <row r="10" spans="1:14" x14ac:dyDescent="0.25">
      <c r="A10" t="s">
        <v>32</v>
      </c>
      <c r="B10" s="3">
        <v>-0.71834807850104898</v>
      </c>
      <c r="C10" s="3">
        <v>0.358309448432029</v>
      </c>
      <c r="D10" s="1">
        <v>9.7504397511350501E-4</v>
      </c>
      <c r="E10" s="1">
        <v>7.9122011609553594E-2</v>
      </c>
      <c r="F10" s="1">
        <v>1.55636198124292E-4</v>
      </c>
      <c r="G10" s="3">
        <v>732.18260909158903</v>
      </c>
      <c r="H10" s="3">
        <v>1010.14484073121</v>
      </c>
      <c r="I10" t="s">
        <v>30</v>
      </c>
      <c r="J10" s="4">
        <v>7</v>
      </c>
      <c r="K10">
        <v>50590063</v>
      </c>
      <c r="L10">
        <v>50793462</v>
      </c>
      <c r="M10" t="s">
        <v>31</v>
      </c>
      <c r="N10" t="s">
        <v>13</v>
      </c>
    </row>
    <row r="11" spans="1:14" x14ac:dyDescent="0.25">
      <c r="A11" t="s">
        <v>35</v>
      </c>
      <c r="B11" s="3">
        <v>-0.80908591055451096</v>
      </c>
      <c r="C11" s="3">
        <v>0.29154382386051902</v>
      </c>
      <c r="D11" s="1">
        <v>5.5648819167519498E-4</v>
      </c>
      <c r="E11" s="1">
        <v>0.25388391997186599</v>
      </c>
      <c r="F11" s="1">
        <v>1.55636198124292E-4</v>
      </c>
      <c r="G11" s="3">
        <v>39.004330195491498</v>
      </c>
      <c r="H11" s="3">
        <v>35.004707756922997</v>
      </c>
      <c r="I11" t="s">
        <v>33</v>
      </c>
      <c r="J11" s="4">
        <v>11</v>
      </c>
      <c r="K11">
        <v>77128264</v>
      </c>
      <c r="L11">
        <v>77215239</v>
      </c>
      <c r="M11" t="s">
        <v>34</v>
      </c>
      <c r="N11" t="s">
        <v>13</v>
      </c>
    </row>
    <row r="12" spans="1:14" x14ac:dyDescent="0.25">
      <c r="A12" t="s">
        <v>38</v>
      </c>
      <c r="B12" s="3">
        <v>-1.19795474747849</v>
      </c>
      <c r="C12" s="3">
        <v>0.44571581973527402</v>
      </c>
      <c r="D12" s="1">
        <v>3.0527746651168899E-5</v>
      </c>
      <c r="E12" s="1">
        <v>0.23089113244441301</v>
      </c>
      <c r="F12" s="1">
        <v>1.55636198124292E-4</v>
      </c>
      <c r="G12" s="3">
        <v>14.1159223334929</v>
      </c>
      <c r="H12" s="3">
        <v>15.0842658207002</v>
      </c>
      <c r="I12" t="s">
        <v>36</v>
      </c>
      <c r="J12" s="4">
        <v>7</v>
      </c>
      <c r="K12">
        <v>1082208</v>
      </c>
      <c r="L12">
        <v>1093815</v>
      </c>
      <c r="M12" t="s">
        <v>37</v>
      </c>
      <c r="N12" t="s">
        <v>13</v>
      </c>
    </row>
    <row r="13" spans="1:14" x14ac:dyDescent="0.25">
      <c r="A13" t="s">
        <v>41</v>
      </c>
      <c r="B13" s="3">
        <v>-1.1337608262035299</v>
      </c>
      <c r="C13" s="3">
        <v>0.97322082633402196</v>
      </c>
      <c r="D13" s="1">
        <v>9.4505748556462596E-4</v>
      </c>
      <c r="E13" s="1">
        <v>7.1437423447025502E-3</v>
      </c>
      <c r="F13" s="1">
        <v>2.3258697005015699E-4</v>
      </c>
      <c r="G13" s="3">
        <v>465.167007474103</v>
      </c>
      <c r="H13" s="3">
        <v>646.35816925618303</v>
      </c>
      <c r="I13" t="s">
        <v>39</v>
      </c>
      <c r="J13" s="4" t="s">
        <v>24</v>
      </c>
      <c r="K13">
        <v>66021738</v>
      </c>
      <c r="L13">
        <v>66040125</v>
      </c>
      <c r="M13" t="s">
        <v>40</v>
      </c>
      <c r="N13" t="s">
        <v>13</v>
      </c>
    </row>
    <row r="14" spans="1:14" x14ac:dyDescent="0.25">
      <c r="A14" t="s">
        <v>44</v>
      </c>
      <c r="B14" s="3">
        <v>1.6083027318416301</v>
      </c>
      <c r="C14" s="3">
        <v>-0.16325223212187701</v>
      </c>
      <c r="D14" s="1">
        <v>1.5699287470506999E-9</v>
      </c>
      <c r="E14" s="1">
        <v>0.72746122080924402</v>
      </c>
      <c r="F14" s="1">
        <v>2.5608942203276597E-4</v>
      </c>
      <c r="G14" s="3">
        <v>44.957411847419699</v>
      </c>
      <c r="H14" s="3">
        <v>22.917231768018901</v>
      </c>
      <c r="I14" t="s">
        <v>42</v>
      </c>
      <c r="J14" s="4">
        <v>11</v>
      </c>
      <c r="K14">
        <v>60850940</v>
      </c>
      <c r="L14">
        <v>60855971</v>
      </c>
      <c r="M14" t="s">
        <v>43</v>
      </c>
      <c r="N14" t="s">
        <v>13</v>
      </c>
    </row>
    <row r="15" spans="1:14" x14ac:dyDescent="0.25">
      <c r="A15" t="s">
        <v>50</v>
      </c>
      <c r="B15" s="3">
        <v>6.3163493168403598E-2</v>
      </c>
      <c r="C15" s="3">
        <v>0.51658323953473495</v>
      </c>
      <c r="D15" s="1">
        <v>0.99907378615369702</v>
      </c>
      <c r="E15" s="1">
        <v>1.79282112845299E-3</v>
      </c>
      <c r="F15" s="1">
        <v>2.8260534890072402E-4</v>
      </c>
      <c r="G15" s="3">
        <v>62.717361041165297</v>
      </c>
      <c r="H15" s="3">
        <v>54.721740673339099</v>
      </c>
      <c r="I15" t="s">
        <v>48</v>
      </c>
      <c r="J15" s="4">
        <v>20</v>
      </c>
      <c r="K15">
        <v>50958826</v>
      </c>
      <c r="L15">
        <v>50963931</v>
      </c>
      <c r="M15" t="s">
        <v>49</v>
      </c>
      <c r="N15" t="s">
        <v>13</v>
      </c>
    </row>
    <row r="16" spans="1:14" x14ac:dyDescent="0.25">
      <c r="A16" t="s">
        <v>47</v>
      </c>
      <c r="B16" s="3">
        <v>-0.36596747868604401</v>
      </c>
      <c r="C16" s="3">
        <v>0.54657270036667605</v>
      </c>
      <c r="D16" s="1">
        <v>0.12800761341556799</v>
      </c>
      <c r="E16" s="1">
        <v>7.9923470481212608E-3</v>
      </c>
      <c r="F16" s="1">
        <v>2.8260534890072402E-4</v>
      </c>
      <c r="G16" s="3">
        <v>89.266664538523699</v>
      </c>
      <c r="H16" s="3">
        <v>88.071794464931997</v>
      </c>
      <c r="I16" t="s">
        <v>45</v>
      </c>
      <c r="J16" s="4">
        <v>22</v>
      </c>
      <c r="K16">
        <v>38056311</v>
      </c>
      <c r="L16">
        <v>38075701</v>
      </c>
      <c r="M16" t="s">
        <v>46</v>
      </c>
      <c r="N16" t="s">
        <v>13</v>
      </c>
    </row>
    <row r="17" spans="1:14" x14ac:dyDescent="0.25">
      <c r="A17" t="s">
        <v>53</v>
      </c>
      <c r="B17" s="3">
        <v>-0.23238365128819299</v>
      </c>
      <c r="C17" s="3">
        <v>-0.96669153268786101</v>
      </c>
      <c r="D17" s="1">
        <v>0.99907378615369702</v>
      </c>
      <c r="E17" s="1">
        <v>3.6461587289923298E-4</v>
      </c>
      <c r="F17" s="1">
        <v>3.4196069292273301E-4</v>
      </c>
      <c r="G17" s="3">
        <v>12.9088943624573</v>
      </c>
      <c r="H17" s="3">
        <v>10.4137205747124</v>
      </c>
      <c r="I17" t="s">
        <v>51</v>
      </c>
      <c r="J17" s="4" t="s">
        <v>24</v>
      </c>
      <c r="K17">
        <v>115561174</v>
      </c>
      <c r="L17">
        <v>115650861</v>
      </c>
      <c r="M17" t="s">
        <v>52</v>
      </c>
      <c r="N17" t="s">
        <v>13</v>
      </c>
    </row>
    <row r="18" spans="1:14" x14ac:dyDescent="0.25">
      <c r="A18" t="s">
        <v>56</v>
      </c>
      <c r="B18" s="3">
        <v>-0.737512813195773</v>
      </c>
      <c r="C18" s="3">
        <v>0.88650311343100396</v>
      </c>
      <c r="D18" s="1">
        <v>1.76025612739308E-3</v>
      </c>
      <c r="E18" s="1">
        <v>1.16904207011495E-2</v>
      </c>
      <c r="F18" s="1">
        <v>3.4196069292273301E-4</v>
      </c>
      <c r="G18" s="3">
        <v>347.16993810109801</v>
      </c>
      <c r="H18" s="3">
        <v>761.93461666007204</v>
      </c>
      <c r="I18" t="s">
        <v>54</v>
      </c>
      <c r="J18" s="4">
        <v>5</v>
      </c>
      <c r="K18">
        <v>103258702</v>
      </c>
      <c r="L18">
        <v>103278660</v>
      </c>
      <c r="M18" t="s">
        <v>55</v>
      </c>
      <c r="N18" t="s">
        <v>13</v>
      </c>
    </row>
    <row r="19" spans="1:14" x14ac:dyDescent="0.25">
      <c r="A19" t="s">
        <v>59</v>
      </c>
      <c r="B19" s="3">
        <v>-0.23894772652806801</v>
      </c>
      <c r="C19" s="3">
        <v>1.02079705734612</v>
      </c>
      <c r="D19" s="1">
        <v>0.99907378615369702</v>
      </c>
      <c r="E19" s="1">
        <v>3.97151860160559E-5</v>
      </c>
      <c r="F19" s="1">
        <v>3.4260131716047702E-4</v>
      </c>
      <c r="G19" s="3">
        <v>21.547946230935501</v>
      </c>
      <c r="H19" s="3">
        <v>23.148121835351098</v>
      </c>
      <c r="I19" t="s">
        <v>57</v>
      </c>
      <c r="J19" s="4">
        <v>17</v>
      </c>
      <c r="K19">
        <v>81303771</v>
      </c>
      <c r="L19">
        <v>81309248</v>
      </c>
      <c r="M19" t="s">
        <v>58</v>
      </c>
      <c r="N19" t="s">
        <v>60</v>
      </c>
    </row>
    <row r="20" spans="1:14" x14ac:dyDescent="0.25">
      <c r="A20" t="s">
        <v>66</v>
      </c>
      <c r="B20" s="3">
        <v>1.14837039032134</v>
      </c>
      <c r="C20" s="3">
        <v>-0.30108653530517199</v>
      </c>
      <c r="D20" s="1">
        <v>7.4928494139129501E-4</v>
      </c>
      <c r="E20" s="1">
        <v>0.47676316883198799</v>
      </c>
      <c r="F20" s="1">
        <v>4.1228206873737298E-4</v>
      </c>
      <c r="G20" s="3">
        <v>727.33938930979798</v>
      </c>
      <c r="H20" s="3">
        <v>530.99008704025903</v>
      </c>
      <c r="I20" t="s">
        <v>64</v>
      </c>
      <c r="J20" s="4">
        <v>19</v>
      </c>
      <c r="K20">
        <v>39731250</v>
      </c>
      <c r="L20">
        <v>39738028</v>
      </c>
      <c r="M20" t="s">
        <v>65</v>
      </c>
      <c r="N20" t="s">
        <v>13</v>
      </c>
    </row>
    <row r="21" spans="1:14" x14ac:dyDescent="0.25">
      <c r="A21" t="s">
        <v>63</v>
      </c>
      <c r="B21" s="3">
        <v>-0.41406673572124703</v>
      </c>
      <c r="C21" s="3">
        <v>0.55780652162435496</v>
      </c>
      <c r="D21" s="1">
        <v>0.110722381117226</v>
      </c>
      <c r="E21" s="1">
        <v>7.0530799020259902E-4</v>
      </c>
      <c r="F21" s="1">
        <v>4.1228206873737298E-4</v>
      </c>
      <c r="G21" s="3">
        <v>178.27599992013401</v>
      </c>
      <c r="H21" s="3">
        <v>199.40023164136201</v>
      </c>
      <c r="I21" t="s">
        <v>61</v>
      </c>
      <c r="J21" s="4" t="s">
        <v>24</v>
      </c>
      <c r="K21">
        <v>7219456</v>
      </c>
      <c r="L21">
        <v>7354810</v>
      </c>
      <c r="M21" t="s">
        <v>62</v>
      </c>
      <c r="N21" t="s">
        <v>13</v>
      </c>
    </row>
    <row r="22" spans="1:14" x14ac:dyDescent="0.25">
      <c r="A22" t="s">
        <v>69</v>
      </c>
      <c r="B22" s="3">
        <v>0.87137718748511495</v>
      </c>
      <c r="C22" s="3">
        <v>3.91552679449775E-2</v>
      </c>
      <c r="D22" s="1">
        <v>3.0107614980696099E-6</v>
      </c>
      <c r="E22" s="1">
        <v>0.91035478848013596</v>
      </c>
      <c r="F22" s="1">
        <v>4.9515329111524196E-4</v>
      </c>
      <c r="G22" s="3">
        <v>39.267618026268799</v>
      </c>
      <c r="H22" s="3">
        <v>27.577290563280499</v>
      </c>
      <c r="I22" t="s">
        <v>67</v>
      </c>
      <c r="J22" s="4">
        <v>8</v>
      </c>
      <c r="K22">
        <v>126552442</v>
      </c>
      <c r="L22">
        <v>126558393</v>
      </c>
      <c r="M22" t="s">
        <v>68</v>
      </c>
      <c r="N22" t="s">
        <v>13</v>
      </c>
    </row>
    <row r="23" spans="1:14" x14ac:dyDescent="0.25">
      <c r="A23" t="s">
        <v>72</v>
      </c>
      <c r="B23" s="3">
        <v>1.82027236925363</v>
      </c>
      <c r="C23" s="3">
        <v>0.30993721796262902</v>
      </c>
      <c r="D23" s="1">
        <v>4.42590230601997E-13</v>
      </c>
      <c r="E23" s="1">
        <v>0.49145013715312802</v>
      </c>
      <c r="F23" s="1">
        <v>5.9265594518341698E-4</v>
      </c>
      <c r="G23" s="3">
        <v>133.98411959040001</v>
      </c>
      <c r="H23" s="3">
        <v>61.9864063461387</v>
      </c>
      <c r="I23" t="s">
        <v>70</v>
      </c>
      <c r="J23" s="4">
        <v>3</v>
      </c>
      <c r="K23">
        <v>46163604</v>
      </c>
      <c r="L23">
        <v>46266706</v>
      </c>
      <c r="M23" t="s">
        <v>71</v>
      </c>
      <c r="N23" t="s">
        <v>13</v>
      </c>
    </row>
    <row r="24" spans="1:14" x14ac:dyDescent="0.25">
      <c r="A24" t="s">
        <v>90</v>
      </c>
      <c r="B24" s="3">
        <v>1.0739926878152299</v>
      </c>
      <c r="C24" s="3">
        <v>4.1037386666386302E-2</v>
      </c>
      <c r="D24" s="1">
        <v>5.3914030913938102E-7</v>
      </c>
      <c r="E24" s="1">
        <v>0.90685403775724205</v>
      </c>
      <c r="F24" s="1">
        <v>7.0680373829308703E-4</v>
      </c>
      <c r="G24" s="3">
        <v>58.9971971593909</v>
      </c>
      <c r="H24" s="3">
        <v>33.873982997883999</v>
      </c>
      <c r="I24" t="s">
        <v>88</v>
      </c>
      <c r="J24" s="4">
        <v>5</v>
      </c>
      <c r="K24">
        <v>75025346</v>
      </c>
      <c r="L24">
        <v>75030899</v>
      </c>
      <c r="M24" t="s">
        <v>89</v>
      </c>
      <c r="N24" t="s">
        <v>13</v>
      </c>
    </row>
    <row r="25" spans="1:14" x14ac:dyDescent="0.25">
      <c r="A25" t="s">
        <v>87</v>
      </c>
      <c r="B25" s="3">
        <v>1.0413412023928099</v>
      </c>
      <c r="C25" s="3">
        <v>0.13554406311841799</v>
      </c>
      <c r="D25" s="1">
        <v>7.4891902668386796E-7</v>
      </c>
      <c r="E25" s="1">
        <v>0.676862621083275</v>
      </c>
      <c r="F25" s="1">
        <v>7.0680373829308703E-4</v>
      </c>
      <c r="G25" s="3">
        <v>61.429044762417199</v>
      </c>
      <c r="H25" s="3">
        <v>36.645234891853001</v>
      </c>
      <c r="I25" t="s">
        <v>85</v>
      </c>
      <c r="J25" s="4">
        <v>2</v>
      </c>
      <c r="K25">
        <v>203936748</v>
      </c>
      <c r="L25">
        <v>203961577</v>
      </c>
      <c r="M25" t="s">
        <v>86</v>
      </c>
      <c r="N25" t="s">
        <v>13</v>
      </c>
    </row>
    <row r="26" spans="1:14" x14ac:dyDescent="0.25">
      <c r="A26" t="s">
        <v>84</v>
      </c>
      <c r="B26" s="3">
        <v>0.52941609245377297</v>
      </c>
      <c r="C26" s="3">
        <v>-9.1388509844540805E-2</v>
      </c>
      <c r="D26" s="1">
        <v>6.7070031736259105E-4</v>
      </c>
      <c r="E26" s="1">
        <v>0.688847413703087</v>
      </c>
      <c r="F26" s="1">
        <v>7.0680373829308703E-4</v>
      </c>
      <c r="G26" s="3">
        <v>95.720473717158399</v>
      </c>
      <c r="H26" s="3">
        <v>83.799380863735394</v>
      </c>
      <c r="I26" t="s">
        <v>82</v>
      </c>
      <c r="J26" s="4">
        <v>6</v>
      </c>
      <c r="K26">
        <v>89146050</v>
      </c>
      <c r="L26">
        <v>89165565</v>
      </c>
      <c r="M26" t="s">
        <v>83</v>
      </c>
      <c r="N26" t="s">
        <v>13</v>
      </c>
    </row>
    <row r="27" spans="1:14" x14ac:dyDescent="0.25">
      <c r="A27" t="s">
        <v>81</v>
      </c>
      <c r="B27" s="3">
        <v>-9.2662661701768997E-2</v>
      </c>
      <c r="C27" s="3">
        <v>-0.81073078154734102</v>
      </c>
      <c r="D27" s="1">
        <v>0.99907378615369702</v>
      </c>
      <c r="E27" s="1">
        <v>2.8025354262657502E-7</v>
      </c>
      <c r="F27" s="1">
        <v>7.0680373829308703E-4</v>
      </c>
      <c r="G27" s="3">
        <v>542.21828780283795</v>
      </c>
      <c r="H27" s="3">
        <v>491.58014882723802</v>
      </c>
      <c r="I27" t="s">
        <v>79</v>
      </c>
      <c r="J27" s="4">
        <v>12</v>
      </c>
      <c r="K27">
        <v>66302545</v>
      </c>
      <c r="L27">
        <v>66347645</v>
      </c>
      <c r="M27" t="s">
        <v>80</v>
      </c>
      <c r="N27" t="s">
        <v>13</v>
      </c>
    </row>
    <row r="28" spans="1:14" x14ac:dyDescent="0.25">
      <c r="A28" t="s">
        <v>78</v>
      </c>
      <c r="B28" s="3">
        <v>-0.612349983078599</v>
      </c>
      <c r="C28" s="3">
        <v>1.0992745831353601</v>
      </c>
      <c r="D28" s="1">
        <v>9.6137649293885893E-2</v>
      </c>
      <c r="E28" s="1">
        <v>9.6443179087869096E-4</v>
      </c>
      <c r="F28" s="1">
        <v>7.0680373829308703E-4</v>
      </c>
      <c r="G28" s="3">
        <v>335.97017654964998</v>
      </c>
      <c r="H28" s="3">
        <v>405.02286624536202</v>
      </c>
      <c r="I28" t="s">
        <v>76</v>
      </c>
      <c r="J28" s="4">
        <v>13</v>
      </c>
      <c r="K28">
        <v>28003274</v>
      </c>
      <c r="L28">
        <v>28100592</v>
      </c>
      <c r="M28" t="s">
        <v>77</v>
      </c>
      <c r="N28" t="s">
        <v>13</v>
      </c>
    </row>
    <row r="29" spans="1:14" x14ac:dyDescent="0.25">
      <c r="A29" t="s">
        <v>75</v>
      </c>
      <c r="B29" s="3">
        <v>-1.13835305094499</v>
      </c>
      <c r="C29" s="3">
        <v>0.53944081893139195</v>
      </c>
      <c r="D29" s="1">
        <v>4.0499423635692003E-8</v>
      </c>
      <c r="E29" s="1">
        <v>0.17809145334686499</v>
      </c>
      <c r="F29" s="1">
        <v>7.0680373829308703E-4</v>
      </c>
      <c r="G29" s="3">
        <v>72.408567384484002</v>
      </c>
      <c r="H29" s="3">
        <v>153.297633472954</v>
      </c>
      <c r="I29" t="s">
        <v>73</v>
      </c>
      <c r="J29" s="4">
        <v>1</v>
      </c>
      <c r="K29">
        <v>111483348</v>
      </c>
      <c r="L29">
        <v>111563962</v>
      </c>
      <c r="M29" t="s">
        <v>74</v>
      </c>
      <c r="N29" t="s">
        <v>13</v>
      </c>
    </row>
    <row r="30" spans="1:14" x14ac:dyDescent="0.25">
      <c r="A30" t="s">
        <v>96</v>
      </c>
      <c r="B30" s="3">
        <v>0.132775474266451</v>
      </c>
      <c r="C30" s="3">
        <v>1.1590664373403099</v>
      </c>
      <c r="D30" s="1">
        <v>0.99907378615369702</v>
      </c>
      <c r="E30" s="1">
        <v>1.0326852029746501E-6</v>
      </c>
      <c r="F30" s="1">
        <v>8.4020619382819397E-4</v>
      </c>
      <c r="G30" s="3">
        <v>61.488683310023802</v>
      </c>
      <c r="H30" s="3">
        <v>51.310089896035699</v>
      </c>
      <c r="I30" t="s">
        <v>94</v>
      </c>
      <c r="J30" s="4">
        <v>6</v>
      </c>
      <c r="K30">
        <v>21592768</v>
      </c>
      <c r="L30">
        <v>21598619</v>
      </c>
      <c r="M30" t="s">
        <v>95</v>
      </c>
      <c r="N30" t="s">
        <v>13</v>
      </c>
    </row>
    <row r="31" spans="1:14" x14ac:dyDescent="0.25">
      <c r="A31" t="s">
        <v>93</v>
      </c>
      <c r="B31" s="3">
        <v>-0.65748990048272504</v>
      </c>
      <c r="C31" s="3">
        <v>-8.4002119539545797E-2</v>
      </c>
      <c r="D31" s="1">
        <v>7.50922440961529E-7</v>
      </c>
      <c r="E31" s="1">
        <v>0.67117072137487999</v>
      </c>
      <c r="F31" s="1">
        <v>8.4020619382819397E-4</v>
      </c>
      <c r="G31" s="3">
        <v>11609.101449027399</v>
      </c>
      <c r="H31" s="3">
        <v>14158.626408166399</v>
      </c>
      <c r="I31" t="s">
        <v>91</v>
      </c>
      <c r="J31" s="4">
        <v>12</v>
      </c>
      <c r="K31">
        <v>66188879</v>
      </c>
      <c r="L31">
        <v>66254622</v>
      </c>
      <c r="M31" t="s">
        <v>92</v>
      </c>
      <c r="N31" t="s">
        <v>13</v>
      </c>
    </row>
    <row r="32" spans="1:14" x14ac:dyDescent="0.25">
      <c r="A32" t="s">
        <v>99</v>
      </c>
      <c r="B32" s="3">
        <v>0.97241039493451698</v>
      </c>
      <c r="C32" s="3">
        <v>-0.17075353676055899</v>
      </c>
      <c r="D32" s="1">
        <v>1.30220072388568E-4</v>
      </c>
      <c r="E32" s="1">
        <v>0.60798297572919902</v>
      </c>
      <c r="F32" s="1">
        <v>9.95420041346993E-4</v>
      </c>
      <c r="G32" s="3">
        <v>67.883895488729294</v>
      </c>
      <c r="H32" s="3">
        <v>39.2633061851744</v>
      </c>
      <c r="I32" t="s">
        <v>97</v>
      </c>
      <c r="J32" s="4">
        <v>10</v>
      </c>
      <c r="K32">
        <v>110497838</v>
      </c>
      <c r="L32">
        <v>110511544</v>
      </c>
      <c r="M32" t="s">
        <v>98</v>
      </c>
      <c r="N32" t="s">
        <v>13</v>
      </c>
    </row>
    <row r="33" spans="1:14" x14ac:dyDescent="0.25">
      <c r="A33" t="s">
        <v>102</v>
      </c>
      <c r="B33" s="3">
        <v>-0.52236089995971702</v>
      </c>
      <c r="C33" s="3">
        <v>0.24932891668759599</v>
      </c>
      <c r="D33" s="1">
        <v>4.1160027144174303E-3</v>
      </c>
      <c r="E33" s="1">
        <v>0.30105155261125899</v>
      </c>
      <c r="F33" s="1">
        <v>1.38414852185301E-3</v>
      </c>
      <c r="G33" s="3">
        <v>1481.39731149774</v>
      </c>
      <c r="H33" s="3">
        <v>1261.0370433011401</v>
      </c>
      <c r="I33" t="s">
        <v>100</v>
      </c>
      <c r="J33" s="4" t="s">
        <v>24</v>
      </c>
      <c r="K33">
        <v>48574449</v>
      </c>
      <c r="L33">
        <v>48579066</v>
      </c>
      <c r="M33" t="s">
        <v>101</v>
      </c>
      <c r="N33" t="s">
        <v>13</v>
      </c>
    </row>
    <row r="34" spans="1:14" x14ac:dyDescent="0.25">
      <c r="A34" t="s">
        <v>105</v>
      </c>
      <c r="B34" s="3">
        <v>-1.2509342086652799</v>
      </c>
      <c r="C34" s="3">
        <v>-0.32682079550468601</v>
      </c>
      <c r="D34" s="1">
        <v>8.0052537799518102E-8</v>
      </c>
      <c r="E34" s="1">
        <v>0.220883174309248</v>
      </c>
      <c r="F34" s="1">
        <v>1.38414852185301E-3</v>
      </c>
      <c r="G34" s="3">
        <v>66.582393805700207</v>
      </c>
      <c r="H34" s="3">
        <v>92.743482523548494</v>
      </c>
      <c r="I34" t="s">
        <v>103</v>
      </c>
      <c r="J34" s="4">
        <v>1</v>
      </c>
      <c r="K34">
        <v>94148988</v>
      </c>
      <c r="L34">
        <v>94275068</v>
      </c>
      <c r="M34" t="s">
        <v>104</v>
      </c>
      <c r="N34" t="s">
        <v>13</v>
      </c>
    </row>
    <row r="35" spans="1:14" x14ac:dyDescent="0.25">
      <c r="A35" t="s">
        <v>123</v>
      </c>
      <c r="B35" s="3">
        <v>1.0228799558655</v>
      </c>
      <c r="C35" s="3">
        <v>0.17368892573120001</v>
      </c>
      <c r="D35" s="1">
        <v>1.56645094209554E-10</v>
      </c>
      <c r="E35" s="1">
        <v>0.48999441938809501</v>
      </c>
      <c r="F35" s="1">
        <v>1.62481294723323E-3</v>
      </c>
      <c r="G35" s="3">
        <v>448.27706693791703</v>
      </c>
      <c r="H35" s="3">
        <v>219.77886547357701</v>
      </c>
      <c r="I35" t="s">
        <v>121</v>
      </c>
      <c r="J35" s="4">
        <v>1</v>
      </c>
      <c r="K35">
        <v>32251239</v>
      </c>
      <c r="L35">
        <v>32286165</v>
      </c>
      <c r="M35" t="s">
        <v>122</v>
      </c>
      <c r="N35" t="s">
        <v>13</v>
      </c>
    </row>
    <row r="36" spans="1:14" x14ac:dyDescent="0.25">
      <c r="A36" t="s">
        <v>114</v>
      </c>
      <c r="B36" s="3">
        <v>0.81450729739472605</v>
      </c>
      <c r="C36" s="3">
        <v>8.5205404840772797E-2</v>
      </c>
      <c r="D36" s="1">
        <v>3.83259963619463E-5</v>
      </c>
      <c r="E36" s="1">
        <v>0.80550707322053094</v>
      </c>
      <c r="F36" s="1">
        <v>1.62481294723323E-3</v>
      </c>
      <c r="G36" s="3">
        <v>35.6257344820323</v>
      </c>
      <c r="H36" s="3">
        <v>19.8811977281241</v>
      </c>
      <c r="I36" t="s">
        <v>112</v>
      </c>
      <c r="J36" s="4">
        <v>13</v>
      </c>
      <c r="K36">
        <v>99254714</v>
      </c>
      <c r="L36">
        <v>99261744</v>
      </c>
      <c r="M36" t="s">
        <v>113</v>
      </c>
      <c r="N36" t="s">
        <v>13</v>
      </c>
    </row>
    <row r="37" spans="1:14" x14ac:dyDescent="0.25">
      <c r="A37" t="s">
        <v>108</v>
      </c>
      <c r="B37" s="3">
        <v>0.75887364126410095</v>
      </c>
      <c r="C37" s="3">
        <v>-0.76246106941545799</v>
      </c>
      <c r="D37" s="1">
        <v>9.5070387605440104E-3</v>
      </c>
      <c r="E37" s="1">
        <v>2.8922817460251601E-2</v>
      </c>
      <c r="F37" s="1">
        <v>1.62481294723323E-3</v>
      </c>
      <c r="G37" s="3">
        <v>11.275298314810501</v>
      </c>
      <c r="H37" s="3">
        <v>12.215452066431</v>
      </c>
      <c r="I37" t="s">
        <v>106</v>
      </c>
      <c r="J37" s="4">
        <v>1</v>
      </c>
      <c r="K37">
        <v>192575727</v>
      </c>
      <c r="L37">
        <v>192580031</v>
      </c>
      <c r="M37" t="s">
        <v>107</v>
      </c>
      <c r="N37" t="s">
        <v>13</v>
      </c>
    </row>
    <row r="38" spans="1:14" x14ac:dyDescent="0.25">
      <c r="A38" t="s">
        <v>117</v>
      </c>
      <c r="B38" s="3">
        <v>0.58158514887260204</v>
      </c>
      <c r="C38" s="3">
        <v>-0.165853964620503</v>
      </c>
      <c r="D38" s="1">
        <v>7.5457461072743603E-3</v>
      </c>
      <c r="E38" s="1">
        <v>0.63653997077368596</v>
      </c>
      <c r="F38" s="1">
        <v>1.62481294723323E-3</v>
      </c>
      <c r="G38" s="3">
        <v>24.735191754266602</v>
      </c>
      <c r="H38" s="3">
        <v>16.031612666927099</v>
      </c>
      <c r="I38" t="s">
        <v>115</v>
      </c>
      <c r="J38" s="4">
        <v>14</v>
      </c>
      <c r="K38">
        <v>91580696</v>
      </c>
      <c r="L38">
        <v>91780707</v>
      </c>
      <c r="M38" t="s">
        <v>116</v>
      </c>
      <c r="N38" t="s">
        <v>13</v>
      </c>
    </row>
    <row r="39" spans="1:14" x14ac:dyDescent="0.25">
      <c r="A39" t="s">
        <v>111</v>
      </c>
      <c r="B39" s="3">
        <v>7.4219251429080604E-2</v>
      </c>
      <c r="C39" s="3">
        <v>0.702121234743181</v>
      </c>
      <c r="D39" s="1">
        <v>0.99907378615369702</v>
      </c>
      <c r="E39" s="1">
        <v>5.9277116277493E-5</v>
      </c>
      <c r="F39" s="1">
        <v>1.62481294723323E-3</v>
      </c>
      <c r="G39" s="3">
        <v>219.961027530134</v>
      </c>
      <c r="H39" s="3">
        <v>173.047126283707</v>
      </c>
      <c r="I39" t="s">
        <v>109</v>
      </c>
      <c r="J39" s="4">
        <v>19</v>
      </c>
      <c r="K39">
        <v>51225064</v>
      </c>
      <c r="L39">
        <v>51243860</v>
      </c>
      <c r="M39" t="s">
        <v>110</v>
      </c>
      <c r="N39" t="s">
        <v>13</v>
      </c>
    </row>
    <row r="40" spans="1:14" x14ac:dyDescent="0.25">
      <c r="A40" t="s">
        <v>120</v>
      </c>
      <c r="B40" s="3">
        <v>4.9631203152922999E-2</v>
      </c>
      <c r="C40" s="3">
        <v>0.56557726544738995</v>
      </c>
      <c r="D40" s="1">
        <v>0.99907378615369702</v>
      </c>
      <c r="E40" s="1">
        <v>1.33397937648164E-4</v>
      </c>
      <c r="F40" s="1">
        <v>1.62481294723323E-3</v>
      </c>
      <c r="G40" s="3">
        <v>655.21928927932504</v>
      </c>
      <c r="H40" s="3">
        <v>575.28829770965501</v>
      </c>
      <c r="I40" t="s">
        <v>118</v>
      </c>
      <c r="J40" s="4">
        <v>9</v>
      </c>
      <c r="K40">
        <v>136006537</v>
      </c>
      <c r="L40">
        <v>136095285</v>
      </c>
      <c r="M40" t="s">
        <v>119</v>
      </c>
      <c r="N40" t="s">
        <v>13</v>
      </c>
    </row>
    <row r="41" spans="1:14" x14ac:dyDescent="0.25">
      <c r="A41" t="s">
        <v>126</v>
      </c>
      <c r="B41" s="3">
        <v>-1.1765540752724299</v>
      </c>
      <c r="C41" s="3">
        <v>-0.135347760172495</v>
      </c>
      <c r="D41" s="1">
        <v>6.58170871612519E-13</v>
      </c>
      <c r="E41" s="1">
        <v>0.67396963721290004</v>
      </c>
      <c r="F41" s="1">
        <v>1.62481294723323E-3</v>
      </c>
      <c r="G41" s="3">
        <v>1665.25153473717</v>
      </c>
      <c r="H41" s="3">
        <v>2395.7616605012199</v>
      </c>
      <c r="I41" t="s">
        <v>124</v>
      </c>
      <c r="J41" s="4">
        <v>8</v>
      </c>
      <c r="K41">
        <v>61500556</v>
      </c>
      <c r="L41">
        <v>61714640</v>
      </c>
      <c r="M41" t="s">
        <v>125</v>
      </c>
      <c r="N41" t="s">
        <v>13</v>
      </c>
    </row>
    <row r="42" spans="1:14" x14ac:dyDescent="0.25">
      <c r="A42" t="s">
        <v>129</v>
      </c>
      <c r="B42" s="3">
        <v>0.67223949818556705</v>
      </c>
      <c r="C42" s="3">
        <v>-1.43188081589469E-2</v>
      </c>
      <c r="D42" s="1">
        <v>4.3736161555276596E-3</v>
      </c>
      <c r="E42" s="1">
        <v>0.97099084592061602</v>
      </c>
      <c r="F42" s="1">
        <v>1.7446581638170099E-3</v>
      </c>
      <c r="G42" s="3">
        <v>20.878335580229098</v>
      </c>
      <c r="H42" s="3">
        <v>16.661619375679201</v>
      </c>
      <c r="I42" t="s">
        <v>127</v>
      </c>
      <c r="J42" s="4">
        <v>17</v>
      </c>
      <c r="K42">
        <v>28319095</v>
      </c>
      <c r="L42">
        <v>28328685</v>
      </c>
      <c r="M42" t="s">
        <v>128</v>
      </c>
      <c r="N42" t="s">
        <v>13</v>
      </c>
    </row>
    <row r="43" spans="1:14" x14ac:dyDescent="0.25">
      <c r="A43" t="s">
        <v>135</v>
      </c>
      <c r="B43" s="3">
        <v>1.18967135229139</v>
      </c>
      <c r="C43" s="3">
        <v>0.33962181503821098</v>
      </c>
      <c r="D43" s="1">
        <v>1.46341381916502E-12</v>
      </c>
      <c r="E43" s="1">
        <v>0.18888014437845099</v>
      </c>
      <c r="F43" s="1">
        <v>1.9015657234578299E-3</v>
      </c>
      <c r="G43" s="3">
        <v>77.640157996127002</v>
      </c>
      <c r="H43" s="3">
        <v>42.275555406255897</v>
      </c>
      <c r="I43" t="s">
        <v>133</v>
      </c>
      <c r="J43" s="4">
        <v>12</v>
      </c>
      <c r="K43">
        <v>8950044</v>
      </c>
      <c r="L43">
        <v>9010760</v>
      </c>
      <c r="M43" t="s">
        <v>134</v>
      </c>
      <c r="N43" t="s">
        <v>13</v>
      </c>
    </row>
    <row r="44" spans="1:14" x14ac:dyDescent="0.25">
      <c r="A44" t="s">
        <v>132</v>
      </c>
      <c r="B44" s="3">
        <v>-1.12522349870372</v>
      </c>
      <c r="C44" s="3">
        <v>-4.1072538998983298E-2</v>
      </c>
      <c r="D44" s="1">
        <v>7.1496703698682395E-8</v>
      </c>
      <c r="E44" s="1">
        <v>0.91409193511425701</v>
      </c>
      <c r="F44" s="1">
        <v>1.9015657234578299E-3</v>
      </c>
      <c r="G44" s="3">
        <v>4449.4008228843704</v>
      </c>
      <c r="H44" s="3">
        <v>7179.5571335112299</v>
      </c>
      <c r="I44" t="s">
        <v>130</v>
      </c>
      <c r="J44" s="4">
        <v>6</v>
      </c>
      <c r="K44">
        <v>131573144</v>
      </c>
      <c r="L44">
        <v>131584332</v>
      </c>
      <c r="M44" t="s">
        <v>131</v>
      </c>
      <c r="N44" t="s">
        <v>13</v>
      </c>
    </row>
    <row r="45" spans="1:14" x14ac:dyDescent="0.25">
      <c r="A45" t="s">
        <v>141</v>
      </c>
      <c r="B45" s="3">
        <v>0.83990328604607201</v>
      </c>
      <c r="C45" s="3">
        <v>9.7131910511932401E-2</v>
      </c>
      <c r="D45" s="1">
        <v>2.9662779681894402E-6</v>
      </c>
      <c r="E45" s="1">
        <v>0.840322856115998</v>
      </c>
      <c r="F45" s="1">
        <v>2.2192261726144999E-3</v>
      </c>
      <c r="G45" s="3">
        <v>28.4845871328111</v>
      </c>
      <c r="H45" s="3">
        <v>19.383643605681598</v>
      </c>
      <c r="I45" t="s">
        <v>139</v>
      </c>
      <c r="J45" s="4">
        <v>8</v>
      </c>
      <c r="K45">
        <v>22367249</v>
      </c>
      <c r="L45">
        <v>22434129</v>
      </c>
      <c r="M45" t="s">
        <v>140</v>
      </c>
      <c r="N45" t="s">
        <v>13</v>
      </c>
    </row>
    <row r="46" spans="1:14" x14ac:dyDescent="0.25">
      <c r="A46" t="s">
        <v>138</v>
      </c>
      <c r="B46" s="3">
        <v>0.665865290664864</v>
      </c>
      <c r="C46" s="3">
        <v>3.15809247978538E-2</v>
      </c>
      <c r="D46" s="1">
        <v>2.6343567444634498E-4</v>
      </c>
      <c r="E46" s="1">
        <v>0.91615666180883504</v>
      </c>
      <c r="F46" s="1">
        <v>2.2192261726144999E-3</v>
      </c>
      <c r="G46" s="3">
        <v>46.022776982392003</v>
      </c>
      <c r="H46" s="3">
        <v>34.059538347299103</v>
      </c>
      <c r="I46" t="s">
        <v>136</v>
      </c>
      <c r="J46" s="4">
        <v>16</v>
      </c>
      <c r="K46">
        <v>3500924</v>
      </c>
      <c r="L46">
        <v>3539048</v>
      </c>
      <c r="M46" t="s">
        <v>137</v>
      </c>
      <c r="N46" t="s">
        <v>13</v>
      </c>
    </row>
    <row r="47" spans="1:14" x14ac:dyDescent="0.25">
      <c r="A47" t="s">
        <v>144</v>
      </c>
      <c r="B47" s="3">
        <v>-7.19113436017257E-2</v>
      </c>
      <c r="C47" s="3">
        <v>0.50965733310133299</v>
      </c>
      <c r="D47" s="1">
        <v>0.99907378615369702</v>
      </c>
      <c r="E47" s="1">
        <v>3.5784782339263899E-3</v>
      </c>
      <c r="F47" s="1">
        <v>2.2192261726144999E-3</v>
      </c>
      <c r="G47" s="3">
        <v>467.85684752828502</v>
      </c>
      <c r="H47" s="3">
        <v>380.00751620318101</v>
      </c>
      <c r="I47" t="s">
        <v>142</v>
      </c>
      <c r="J47" s="4">
        <v>16</v>
      </c>
      <c r="K47">
        <v>85898803</v>
      </c>
      <c r="L47">
        <v>85922609</v>
      </c>
      <c r="M47" t="s">
        <v>143</v>
      </c>
      <c r="N47" t="s">
        <v>13</v>
      </c>
    </row>
    <row r="48" spans="1:14" x14ac:dyDescent="0.25">
      <c r="A48" t="s">
        <v>147</v>
      </c>
      <c r="B48" s="3">
        <v>-0.97943623243215805</v>
      </c>
      <c r="C48" s="3">
        <v>-4.4705545673226502E-2</v>
      </c>
      <c r="D48" s="1">
        <v>4.4537127749951597E-6</v>
      </c>
      <c r="E48" s="1">
        <v>0.89886291861031697</v>
      </c>
      <c r="F48" s="1">
        <v>2.2192261726144999E-3</v>
      </c>
      <c r="G48" s="3">
        <v>167.875594655469</v>
      </c>
      <c r="H48" s="3">
        <v>191.65272110285801</v>
      </c>
      <c r="I48" t="s">
        <v>145</v>
      </c>
      <c r="J48" s="4">
        <v>10</v>
      </c>
      <c r="K48">
        <v>43194535</v>
      </c>
      <c r="L48">
        <v>43266919</v>
      </c>
      <c r="M48" t="s">
        <v>146</v>
      </c>
      <c r="N48" t="s">
        <v>13</v>
      </c>
    </row>
    <row r="49" spans="1:14" x14ac:dyDescent="0.25">
      <c r="A49" t="s">
        <v>165</v>
      </c>
      <c r="B49" s="3">
        <v>0.80677103608695</v>
      </c>
      <c r="C49" s="3">
        <v>-6.5364644205477898E-2</v>
      </c>
      <c r="D49" s="1">
        <v>9.1500979295428605E-5</v>
      </c>
      <c r="E49" s="1">
        <v>0.840322856115998</v>
      </c>
      <c r="F49" s="1">
        <v>2.58254573901504E-3</v>
      </c>
      <c r="G49" s="3">
        <v>72.724542795323501</v>
      </c>
      <c r="H49" s="3">
        <v>51.624237814152103</v>
      </c>
      <c r="I49" t="s">
        <v>163</v>
      </c>
      <c r="J49" s="4">
        <v>6</v>
      </c>
      <c r="K49">
        <v>26020490</v>
      </c>
      <c r="L49">
        <v>26020900</v>
      </c>
      <c r="M49" t="s">
        <v>164</v>
      </c>
      <c r="N49" t="s">
        <v>13</v>
      </c>
    </row>
    <row r="50" spans="1:14" x14ac:dyDescent="0.25">
      <c r="A50" t="s">
        <v>150</v>
      </c>
      <c r="B50" s="3">
        <v>0.52544282760450101</v>
      </c>
      <c r="C50" s="3">
        <v>-3.3372791441026201E-2</v>
      </c>
      <c r="D50" s="1">
        <v>7.7888660103377701E-4</v>
      </c>
      <c r="E50" s="1">
        <v>0.90301369740084103</v>
      </c>
      <c r="F50" s="1">
        <v>2.58254573901504E-3</v>
      </c>
      <c r="G50" s="3">
        <v>71.118061726905196</v>
      </c>
      <c r="H50" s="3">
        <v>58.723735587151701</v>
      </c>
      <c r="I50" t="s">
        <v>148</v>
      </c>
      <c r="J50" s="4">
        <v>12</v>
      </c>
      <c r="K50">
        <v>123232916</v>
      </c>
      <c r="L50">
        <v>123257959</v>
      </c>
      <c r="M50" t="s">
        <v>149</v>
      </c>
      <c r="N50" t="s">
        <v>13</v>
      </c>
    </row>
    <row r="51" spans="1:14" x14ac:dyDescent="0.25">
      <c r="A51" t="s">
        <v>156</v>
      </c>
      <c r="B51" s="3">
        <v>0.33417045694744701</v>
      </c>
      <c r="C51" s="3">
        <v>1.4123026465014099</v>
      </c>
      <c r="D51" s="1">
        <v>0.75783889215849498</v>
      </c>
      <c r="E51" s="1">
        <v>1.8582533521446499E-7</v>
      </c>
      <c r="F51" s="1">
        <v>2.58254573901504E-3</v>
      </c>
      <c r="G51" s="3">
        <v>39.974768495810302</v>
      </c>
      <c r="H51" s="3">
        <v>36.732115909702998</v>
      </c>
      <c r="I51" t="s">
        <v>154</v>
      </c>
      <c r="J51" s="4" t="s">
        <v>24</v>
      </c>
      <c r="K51">
        <v>41724155</v>
      </c>
      <c r="L51">
        <v>41730135</v>
      </c>
      <c r="M51" t="s">
        <v>155</v>
      </c>
      <c r="N51" t="s">
        <v>13</v>
      </c>
    </row>
    <row r="52" spans="1:14" x14ac:dyDescent="0.25">
      <c r="A52" t="s">
        <v>159</v>
      </c>
      <c r="B52" s="3">
        <v>0.18764102236035801</v>
      </c>
      <c r="C52" s="3">
        <v>-0.54922948860659004</v>
      </c>
      <c r="D52" s="1">
        <v>0.77122535170943596</v>
      </c>
      <c r="E52" s="1">
        <v>6.0458502694390199E-3</v>
      </c>
      <c r="F52" s="1">
        <v>2.58254573901504E-3</v>
      </c>
      <c r="G52" s="3">
        <v>1175.63770323279</v>
      </c>
      <c r="H52" s="3">
        <v>1041.2601219954299</v>
      </c>
      <c r="I52" t="s">
        <v>157</v>
      </c>
      <c r="J52" s="4">
        <v>19</v>
      </c>
      <c r="K52">
        <v>12938578</v>
      </c>
      <c r="L52">
        <v>12944489</v>
      </c>
      <c r="M52" t="s">
        <v>158</v>
      </c>
      <c r="N52" t="s">
        <v>13</v>
      </c>
    </row>
    <row r="53" spans="1:14" x14ac:dyDescent="0.25">
      <c r="A53" t="s">
        <v>153</v>
      </c>
      <c r="B53" s="3">
        <v>-9.4611150471345704E-2</v>
      </c>
      <c r="C53" s="3">
        <v>0.56699250660203204</v>
      </c>
      <c r="D53" s="1">
        <v>0.99907378615369702</v>
      </c>
      <c r="E53" s="1">
        <v>3.48163406758193E-3</v>
      </c>
      <c r="F53" s="1">
        <v>2.58254573901504E-3</v>
      </c>
      <c r="G53" s="3">
        <v>1123.6491049073099</v>
      </c>
      <c r="H53" s="3">
        <v>979.39651031655001</v>
      </c>
      <c r="I53" t="s">
        <v>151</v>
      </c>
      <c r="J53" s="4">
        <v>14</v>
      </c>
      <c r="K53">
        <v>22773222</v>
      </c>
      <c r="L53">
        <v>22829820</v>
      </c>
      <c r="M53" t="s">
        <v>152</v>
      </c>
      <c r="N53" t="s">
        <v>13</v>
      </c>
    </row>
    <row r="54" spans="1:14" x14ac:dyDescent="0.25">
      <c r="A54" t="s">
        <v>162</v>
      </c>
      <c r="B54" s="3">
        <v>-0.28583429449154601</v>
      </c>
      <c r="C54" s="3">
        <v>0.60757221335918499</v>
      </c>
      <c r="D54" s="1">
        <v>0.63332160442888497</v>
      </c>
      <c r="E54" s="1">
        <v>1.5309833953419201E-3</v>
      </c>
      <c r="F54" s="1">
        <v>2.58254573901504E-3</v>
      </c>
      <c r="G54" s="3">
        <v>515.18141428210402</v>
      </c>
      <c r="H54" s="3">
        <v>705.54532701189703</v>
      </c>
      <c r="I54" t="s">
        <v>160</v>
      </c>
      <c r="J54" s="4">
        <v>13</v>
      </c>
      <c r="K54">
        <v>109752698</v>
      </c>
      <c r="L54">
        <v>109786568</v>
      </c>
      <c r="M54" t="s">
        <v>161</v>
      </c>
      <c r="N54" t="s">
        <v>13</v>
      </c>
    </row>
    <row r="55" spans="1:14" x14ac:dyDescent="0.25">
      <c r="A55" t="s">
        <v>177</v>
      </c>
      <c r="B55" s="3">
        <v>0.924465825972554</v>
      </c>
      <c r="C55" s="3">
        <v>0.207739614358735</v>
      </c>
      <c r="D55" s="1">
        <v>4.0707028258243602E-7</v>
      </c>
      <c r="E55" s="1">
        <v>0.39570221254488802</v>
      </c>
      <c r="F55" s="1">
        <v>2.9972789496592999E-3</v>
      </c>
      <c r="G55" s="3">
        <v>76.905974779420006</v>
      </c>
      <c r="H55" s="3">
        <v>43.126149296173402</v>
      </c>
      <c r="I55" t="s">
        <v>175</v>
      </c>
      <c r="J55" s="4">
        <v>19</v>
      </c>
      <c r="K55">
        <v>544034</v>
      </c>
      <c r="L55">
        <v>549924</v>
      </c>
      <c r="M55" t="s">
        <v>176</v>
      </c>
      <c r="N55" t="s">
        <v>13</v>
      </c>
    </row>
    <row r="56" spans="1:14" x14ac:dyDescent="0.25">
      <c r="A56" t="s">
        <v>180</v>
      </c>
      <c r="B56" s="3">
        <v>0.17269835326560401</v>
      </c>
      <c r="C56" s="3">
        <v>0.60215617353389606</v>
      </c>
      <c r="D56" s="1">
        <v>0.85748701322716803</v>
      </c>
      <c r="E56" s="1">
        <v>7.2496655040401204E-4</v>
      </c>
      <c r="F56" s="1">
        <v>2.9972789496592999E-3</v>
      </c>
      <c r="G56" s="3">
        <v>71.234000409288797</v>
      </c>
      <c r="H56" s="3">
        <v>51.759145887092103</v>
      </c>
      <c r="I56" t="s">
        <v>178</v>
      </c>
      <c r="J56" s="4">
        <v>5</v>
      </c>
      <c r="K56">
        <v>112160526</v>
      </c>
      <c r="L56">
        <v>112164276</v>
      </c>
      <c r="M56" t="s">
        <v>179</v>
      </c>
      <c r="N56" t="s">
        <v>60</v>
      </c>
    </row>
    <row r="57" spans="1:14" x14ac:dyDescent="0.25">
      <c r="A57" t="s">
        <v>171</v>
      </c>
      <c r="B57" s="3">
        <v>-0.18120386128131</v>
      </c>
      <c r="C57" s="3">
        <v>0.58058334886225205</v>
      </c>
      <c r="D57" s="1">
        <v>0.99907378615369702</v>
      </c>
      <c r="E57" s="1">
        <v>3.7739494690112799E-3</v>
      </c>
      <c r="F57" s="1">
        <v>2.9972789496592999E-3</v>
      </c>
      <c r="G57" s="3">
        <v>102.714602137493</v>
      </c>
      <c r="H57" s="3">
        <v>68.838960842379805</v>
      </c>
      <c r="I57" t="s">
        <v>169</v>
      </c>
      <c r="J57" s="4">
        <v>20</v>
      </c>
      <c r="K57">
        <v>3753508</v>
      </c>
      <c r="L57">
        <v>3768387</v>
      </c>
      <c r="M57" t="s">
        <v>170</v>
      </c>
      <c r="N57" t="s">
        <v>13</v>
      </c>
    </row>
    <row r="58" spans="1:14" x14ac:dyDescent="0.25">
      <c r="A58" t="s">
        <v>168</v>
      </c>
      <c r="B58" s="3">
        <v>-0.48796944711058698</v>
      </c>
      <c r="C58" s="3">
        <v>0.85212938289024798</v>
      </c>
      <c r="D58" s="1">
        <v>0.26952863986687797</v>
      </c>
      <c r="E58" s="1">
        <v>1.2374285794158201E-3</v>
      </c>
      <c r="F58" s="1">
        <v>2.9972789496592999E-3</v>
      </c>
      <c r="G58" s="3">
        <v>135.883841716494</v>
      </c>
      <c r="H58" s="3">
        <v>158.89541909454999</v>
      </c>
      <c r="I58" t="s">
        <v>166</v>
      </c>
      <c r="J58" s="4">
        <v>8</v>
      </c>
      <c r="K58">
        <v>16107878</v>
      </c>
      <c r="L58">
        <v>16567490</v>
      </c>
      <c r="M58" t="s">
        <v>167</v>
      </c>
      <c r="N58" t="s">
        <v>13</v>
      </c>
    </row>
    <row r="59" spans="1:14" x14ac:dyDescent="0.25">
      <c r="A59" t="s">
        <v>174</v>
      </c>
      <c r="B59" s="3">
        <v>-0.82109630614526097</v>
      </c>
      <c r="C59" s="3">
        <v>0.23738219456315199</v>
      </c>
      <c r="D59" s="1">
        <v>7.8004711393817798E-4</v>
      </c>
      <c r="E59" s="1">
        <v>0.41070137175249799</v>
      </c>
      <c r="F59" s="1">
        <v>2.9972789496592999E-3</v>
      </c>
      <c r="G59" s="3">
        <v>511.99482957457298</v>
      </c>
      <c r="H59" s="3">
        <v>701.92671660604105</v>
      </c>
      <c r="I59" t="s">
        <v>172</v>
      </c>
      <c r="J59" s="4">
        <v>9</v>
      </c>
      <c r="K59">
        <v>70384597</v>
      </c>
      <c r="L59">
        <v>70414624</v>
      </c>
      <c r="M59" t="s">
        <v>173</v>
      </c>
      <c r="N59" t="s">
        <v>13</v>
      </c>
    </row>
    <row r="60" spans="1:14" x14ac:dyDescent="0.25">
      <c r="A60" t="s">
        <v>183</v>
      </c>
      <c r="B60" s="3">
        <v>-1.3657632347595701</v>
      </c>
      <c r="C60" s="3">
        <v>3.9641243021717402E-3</v>
      </c>
      <c r="D60" s="1">
        <v>1.3521032450416901E-4</v>
      </c>
      <c r="E60" s="1">
        <v>0.993363931901177</v>
      </c>
      <c r="F60" s="1">
        <v>3.13507554051369E-3</v>
      </c>
      <c r="G60" s="3">
        <v>63.044109666221701</v>
      </c>
      <c r="H60" s="3">
        <v>112.26642186560299</v>
      </c>
      <c r="I60" t="s">
        <v>181</v>
      </c>
      <c r="J60" s="4">
        <v>1</v>
      </c>
      <c r="K60">
        <v>55039548</v>
      </c>
      <c r="L60">
        <v>55064852</v>
      </c>
      <c r="M60" t="s">
        <v>182</v>
      </c>
      <c r="N60" t="s">
        <v>13</v>
      </c>
    </row>
    <row r="61" spans="1:14" x14ac:dyDescent="0.25">
      <c r="A61" t="s">
        <v>192</v>
      </c>
      <c r="B61" s="3">
        <v>1.01437212461046</v>
      </c>
      <c r="C61" s="3">
        <v>1.6525826248584102E-2</v>
      </c>
      <c r="D61" s="1">
        <v>6.5897244405012501E-10</v>
      </c>
      <c r="E61" s="1">
        <v>0.96617730118003997</v>
      </c>
      <c r="F61" s="1">
        <v>3.4691350796965201E-3</v>
      </c>
      <c r="G61" s="3">
        <v>78.506766001428304</v>
      </c>
      <c r="H61" s="3">
        <v>46.477290799764802</v>
      </c>
      <c r="I61" t="s">
        <v>190</v>
      </c>
      <c r="J61" s="4">
        <v>3</v>
      </c>
      <c r="K61">
        <v>114276913</v>
      </c>
      <c r="L61">
        <v>114310288</v>
      </c>
      <c r="M61" t="s">
        <v>191</v>
      </c>
      <c r="N61" t="s">
        <v>13</v>
      </c>
    </row>
    <row r="62" spans="1:14" x14ac:dyDescent="0.25">
      <c r="A62" t="s">
        <v>189</v>
      </c>
      <c r="B62" s="3">
        <v>0.96120786923783696</v>
      </c>
      <c r="C62" s="3">
        <v>1.6686719211659502E-2</v>
      </c>
      <c r="D62" s="1">
        <v>2.4446550609398501E-6</v>
      </c>
      <c r="E62" s="1">
        <v>0.96694796984209097</v>
      </c>
      <c r="F62" s="1">
        <v>3.4691350796965201E-3</v>
      </c>
      <c r="G62" s="3">
        <v>79.434746033860606</v>
      </c>
      <c r="H62" s="3">
        <v>51.8063657362962</v>
      </c>
      <c r="I62" t="s">
        <v>187</v>
      </c>
      <c r="J62" s="4">
        <v>3</v>
      </c>
      <c r="K62">
        <v>151197832</v>
      </c>
      <c r="L62">
        <v>151203201</v>
      </c>
      <c r="M62" t="s">
        <v>188</v>
      </c>
      <c r="N62" t="s">
        <v>13</v>
      </c>
    </row>
    <row r="63" spans="1:14" x14ac:dyDescent="0.25">
      <c r="A63" t="s">
        <v>194</v>
      </c>
      <c r="B63" s="3">
        <v>-6.4825074178361697E-2</v>
      </c>
      <c r="C63" s="3">
        <v>0.59745732606542301</v>
      </c>
      <c r="D63" s="1">
        <v>0.99907378615369702</v>
      </c>
      <c r="E63" s="1">
        <v>5.7131620008551596E-4</v>
      </c>
      <c r="F63" s="1">
        <v>3.4691350796965201E-3</v>
      </c>
      <c r="G63" s="3">
        <v>30.343326165307101</v>
      </c>
      <c r="H63" s="3">
        <v>42.600646139133502</v>
      </c>
      <c r="I63" t="s">
        <v>193</v>
      </c>
      <c r="J63" s="4">
        <v>4</v>
      </c>
      <c r="K63">
        <v>173322206</v>
      </c>
      <c r="L63">
        <v>173329694</v>
      </c>
      <c r="N63" t="s">
        <v>195</v>
      </c>
    </row>
    <row r="64" spans="1:14" x14ac:dyDescent="0.25">
      <c r="A64" t="s">
        <v>186</v>
      </c>
      <c r="B64" s="3">
        <v>-0.52639925745265004</v>
      </c>
      <c r="C64" s="3">
        <v>0.44979283682585303</v>
      </c>
      <c r="D64" s="1">
        <v>6.9382866066228103E-3</v>
      </c>
      <c r="E64" s="1">
        <v>0.112838866711476</v>
      </c>
      <c r="F64" s="1">
        <v>3.4691350796965201E-3</v>
      </c>
      <c r="G64" s="3">
        <v>88.793802531499097</v>
      </c>
      <c r="H64" s="3">
        <v>78.526201488287299</v>
      </c>
      <c r="I64" t="s">
        <v>184</v>
      </c>
      <c r="J64" s="4">
        <v>12</v>
      </c>
      <c r="K64">
        <v>68842197</v>
      </c>
      <c r="L64">
        <v>68971570</v>
      </c>
      <c r="M64" t="s">
        <v>185</v>
      </c>
      <c r="N64" t="s">
        <v>13</v>
      </c>
    </row>
    <row r="65" spans="1:14" x14ac:dyDescent="0.25">
      <c r="A65" t="s">
        <v>204</v>
      </c>
      <c r="B65" s="3">
        <v>0.53521733805159799</v>
      </c>
      <c r="C65" s="3">
        <v>-3.6537322446290699E-3</v>
      </c>
      <c r="D65" s="1">
        <v>6.3087833375703395E-5</v>
      </c>
      <c r="E65" s="1">
        <v>0.98740327153177299</v>
      </c>
      <c r="F65" s="1">
        <v>4.0049622425157904E-3</v>
      </c>
      <c r="G65" s="3">
        <v>534.84189007671205</v>
      </c>
      <c r="H65" s="3">
        <v>536.95623849869696</v>
      </c>
      <c r="I65" t="s">
        <v>202</v>
      </c>
      <c r="J65" s="4">
        <v>1</v>
      </c>
      <c r="K65">
        <v>149782689</v>
      </c>
      <c r="L65">
        <v>149812373</v>
      </c>
      <c r="M65" t="s">
        <v>203</v>
      </c>
      <c r="N65" t="s">
        <v>13</v>
      </c>
    </row>
    <row r="66" spans="1:14" x14ac:dyDescent="0.25">
      <c r="A66" t="s">
        <v>201</v>
      </c>
      <c r="B66" s="3">
        <v>-8.1648753919247502E-2</v>
      </c>
      <c r="C66" s="3">
        <v>-0.88149518093975399</v>
      </c>
      <c r="D66" s="1">
        <v>0.99907378615369702</v>
      </c>
      <c r="E66" s="1">
        <v>9.870700296144739E-4</v>
      </c>
      <c r="F66" s="1">
        <v>4.0049622425157904E-3</v>
      </c>
      <c r="G66" s="3">
        <v>19.335986293593201</v>
      </c>
      <c r="H66" s="3">
        <v>15.719529322985601</v>
      </c>
      <c r="I66" t="s">
        <v>199</v>
      </c>
      <c r="J66" s="4">
        <v>20</v>
      </c>
      <c r="K66">
        <v>45823214</v>
      </c>
      <c r="L66">
        <v>45833745</v>
      </c>
      <c r="M66" t="s">
        <v>200</v>
      </c>
      <c r="N66" t="s">
        <v>13</v>
      </c>
    </row>
    <row r="67" spans="1:14" x14ac:dyDescent="0.25">
      <c r="A67" t="s">
        <v>198</v>
      </c>
      <c r="B67" s="3">
        <v>-1.02724219367503</v>
      </c>
      <c r="C67" s="3">
        <v>-4.2503728446213598E-2</v>
      </c>
      <c r="D67" s="1">
        <v>8.0126166902725802E-4</v>
      </c>
      <c r="E67" s="1">
        <v>0.91384212256745001</v>
      </c>
      <c r="F67" s="1">
        <v>4.0049622425157904E-3</v>
      </c>
      <c r="G67" s="3">
        <v>4804.0445736522297</v>
      </c>
      <c r="H67" s="3">
        <v>6689.01908398458</v>
      </c>
      <c r="I67" t="s">
        <v>196</v>
      </c>
      <c r="J67" s="4">
        <v>6</v>
      </c>
      <c r="K67">
        <v>35573585</v>
      </c>
      <c r="L67">
        <v>35728583</v>
      </c>
      <c r="M67" t="s">
        <v>197</v>
      </c>
      <c r="N67" t="s">
        <v>13</v>
      </c>
    </row>
    <row r="68" spans="1:14" x14ac:dyDescent="0.25">
      <c r="A68" t="s">
        <v>210</v>
      </c>
      <c r="B68" s="3">
        <v>0.78015833980548699</v>
      </c>
      <c r="C68" s="3">
        <v>-0.14989615959011501</v>
      </c>
      <c r="D68" s="1">
        <v>7.5888881341293595E-5</v>
      </c>
      <c r="E68" s="1">
        <v>0.67376636941452495</v>
      </c>
      <c r="F68" s="1">
        <v>4.6115105058298998E-3</v>
      </c>
      <c r="G68" s="3">
        <v>134.92457352026599</v>
      </c>
      <c r="H68" s="3">
        <v>82.633580293961998</v>
      </c>
      <c r="I68" t="s">
        <v>208</v>
      </c>
      <c r="J68" s="4">
        <v>14</v>
      </c>
      <c r="K68">
        <v>24606480</v>
      </c>
      <c r="L68">
        <v>24609699</v>
      </c>
      <c r="M68" t="s">
        <v>209</v>
      </c>
      <c r="N68" t="s">
        <v>13</v>
      </c>
    </row>
    <row r="69" spans="1:14" x14ac:dyDescent="0.25">
      <c r="A69" t="s">
        <v>216</v>
      </c>
      <c r="B69" s="3">
        <v>0.60996271635561505</v>
      </c>
      <c r="C69" s="3">
        <v>-9.8769224589618301E-2</v>
      </c>
      <c r="D69" s="1">
        <v>7.2637162977783297E-3</v>
      </c>
      <c r="E69" s="1">
        <v>0.79565528936882701</v>
      </c>
      <c r="F69" s="1">
        <v>4.6115105058298998E-3</v>
      </c>
      <c r="G69" s="3">
        <v>21.877671096336599</v>
      </c>
      <c r="H69" s="3">
        <v>17.645809064843501</v>
      </c>
      <c r="I69" t="s">
        <v>214</v>
      </c>
      <c r="J69" s="4">
        <v>8</v>
      </c>
      <c r="K69">
        <v>119833976</v>
      </c>
      <c r="L69">
        <v>119856010</v>
      </c>
      <c r="M69" t="s">
        <v>215</v>
      </c>
      <c r="N69" t="s">
        <v>13</v>
      </c>
    </row>
    <row r="70" spans="1:14" x14ac:dyDescent="0.25">
      <c r="A70" t="s">
        <v>219</v>
      </c>
      <c r="B70" s="3">
        <v>0.54291739594993405</v>
      </c>
      <c r="C70" s="3">
        <v>-2.2097282799789598E-2</v>
      </c>
      <c r="D70" s="1">
        <v>9.0623629094434399E-5</v>
      </c>
      <c r="E70" s="1">
        <v>0.94825951849841705</v>
      </c>
      <c r="F70" s="1">
        <v>4.6115105058298998E-3</v>
      </c>
      <c r="G70" s="3">
        <v>39.148194659544302</v>
      </c>
      <c r="H70" s="3">
        <v>26.962119547165901</v>
      </c>
      <c r="I70" t="s">
        <v>217</v>
      </c>
      <c r="J70" s="4">
        <v>6</v>
      </c>
      <c r="K70">
        <v>28378955</v>
      </c>
      <c r="L70">
        <v>28399734</v>
      </c>
      <c r="M70" t="s">
        <v>218</v>
      </c>
      <c r="N70" t="s">
        <v>13</v>
      </c>
    </row>
    <row r="71" spans="1:14" x14ac:dyDescent="0.25">
      <c r="A71" t="s">
        <v>231</v>
      </c>
      <c r="B71" s="3">
        <v>0.51070618678978297</v>
      </c>
      <c r="C71" s="3">
        <v>-7.8180025784471696E-2</v>
      </c>
      <c r="D71" s="1">
        <v>1.1495040821157599E-4</v>
      </c>
      <c r="E71" s="1">
        <v>0.73367354402694795</v>
      </c>
      <c r="F71" s="1">
        <v>4.6115105058298998E-3</v>
      </c>
      <c r="G71" s="3">
        <v>460.18439613213599</v>
      </c>
      <c r="H71" s="3">
        <v>420.28933390587002</v>
      </c>
      <c r="I71" t="s">
        <v>229</v>
      </c>
      <c r="J71" s="4">
        <v>6</v>
      </c>
      <c r="K71">
        <v>26215159</v>
      </c>
      <c r="L71">
        <v>26216692</v>
      </c>
      <c r="M71" t="s">
        <v>230</v>
      </c>
      <c r="N71" t="s">
        <v>13</v>
      </c>
    </row>
    <row r="72" spans="1:14" x14ac:dyDescent="0.25">
      <c r="A72" t="s">
        <v>228</v>
      </c>
      <c r="B72" s="3">
        <v>0.50730084992607904</v>
      </c>
      <c r="C72" s="3">
        <v>5.2971083443131797E-2</v>
      </c>
      <c r="D72" s="1">
        <v>6.3180147844744505E-4</v>
      </c>
      <c r="E72" s="1">
        <v>0.81810840866062795</v>
      </c>
      <c r="F72" s="1">
        <v>4.6115105058298998E-3</v>
      </c>
      <c r="G72" s="3">
        <v>150.895810750111</v>
      </c>
      <c r="H72" s="3">
        <v>117.254237861666</v>
      </c>
      <c r="I72" t="s">
        <v>226</v>
      </c>
      <c r="J72" s="4">
        <v>10</v>
      </c>
      <c r="K72">
        <v>73183362</v>
      </c>
      <c r="L72">
        <v>73248862</v>
      </c>
      <c r="M72" t="s">
        <v>227</v>
      </c>
      <c r="N72" t="s">
        <v>13</v>
      </c>
    </row>
    <row r="73" spans="1:14" x14ac:dyDescent="0.25">
      <c r="A73" t="s">
        <v>213</v>
      </c>
      <c r="B73" s="3">
        <v>-0.15164092496363701</v>
      </c>
      <c r="C73" s="3">
        <v>-0.62332360218864602</v>
      </c>
      <c r="D73" s="1">
        <v>0.80878768973210202</v>
      </c>
      <c r="E73" s="1">
        <v>7.39487612992648E-7</v>
      </c>
      <c r="F73" s="1">
        <v>4.6115105058298998E-3</v>
      </c>
      <c r="G73" s="3">
        <v>2419.1158716967002</v>
      </c>
      <c r="H73" s="3">
        <v>2146.0792460810098</v>
      </c>
      <c r="I73" t="s">
        <v>211</v>
      </c>
      <c r="J73" s="4">
        <v>12</v>
      </c>
      <c r="K73">
        <v>49127782</v>
      </c>
      <c r="L73">
        <v>49131397</v>
      </c>
      <c r="M73" t="s">
        <v>212</v>
      </c>
      <c r="N73" t="s">
        <v>13</v>
      </c>
    </row>
    <row r="74" spans="1:14" x14ac:dyDescent="0.25">
      <c r="A74" t="s">
        <v>222</v>
      </c>
      <c r="B74" s="3">
        <v>-0.280752861194283</v>
      </c>
      <c r="C74" s="3">
        <v>0.84233091465313104</v>
      </c>
      <c r="D74" s="1">
        <v>0.97512763206571296</v>
      </c>
      <c r="E74" s="1">
        <v>6.53105966771387E-3</v>
      </c>
      <c r="F74" s="1">
        <v>4.6115105058298998E-3</v>
      </c>
      <c r="G74" s="3">
        <v>558.328898903256</v>
      </c>
      <c r="H74" s="3">
        <v>815.17807378052305</v>
      </c>
      <c r="I74" t="s">
        <v>220</v>
      </c>
      <c r="J74" s="4">
        <v>7</v>
      </c>
      <c r="K74">
        <v>66205199</v>
      </c>
      <c r="L74">
        <v>66420543</v>
      </c>
      <c r="M74" t="s">
        <v>221</v>
      </c>
      <c r="N74" t="s">
        <v>13</v>
      </c>
    </row>
    <row r="75" spans="1:14" x14ac:dyDescent="0.25">
      <c r="A75" t="s">
        <v>207</v>
      </c>
      <c r="B75" s="3">
        <v>-0.52029858075176905</v>
      </c>
      <c r="C75" s="3">
        <v>-3.9596119224779E-2</v>
      </c>
      <c r="D75" s="1">
        <v>4.4126949584452201E-4</v>
      </c>
      <c r="E75" s="1">
        <v>0.86315893329136395</v>
      </c>
      <c r="F75" s="1">
        <v>4.6115105058298998E-3</v>
      </c>
      <c r="G75" s="3">
        <v>270.99328484830602</v>
      </c>
      <c r="H75" s="3">
        <v>228.19491674634</v>
      </c>
      <c r="I75" t="s">
        <v>205</v>
      </c>
      <c r="J75" s="4">
        <v>20</v>
      </c>
      <c r="K75">
        <v>3471040</v>
      </c>
      <c r="L75">
        <v>3651122</v>
      </c>
      <c r="M75" t="s">
        <v>206</v>
      </c>
      <c r="N75" t="s">
        <v>13</v>
      </c>
    </row>
    <row r="76" spans="1:14" x14ac:dyDescent="0.25">
      <c r="A76" t="s">
        <v>225</v>
      </c>
      <c r="B76" s="3">
        <v>-0.90844528067241404</v>
      </c>
      <c r="C76" s="3">
        <v>0.23365155375768301</v>
      </c>
      <c r="D76" s="1">
        <v>3.89429258471299E-5</v>
      </c>
      <c r="E76" s="1">
        <v>0.57874434402605901</v>
      </c>
      <c r="F76" s="1">
        <v>4.6115105058298998E-3</v>
      </c>
      <c r="G76" s="3">
        <v>124.749818297536</v>
      </c>
      <c r="H76" s="3">
        <v>115.006625242412</v>
      </c>
      <c r="I76" t="s">
        <v>223</v>
      </c>
      <c r="J76" s="4">
        <v>22</v>
      </c>
      <c r="K76">
        <v>30606838</v>
      </c>
      <c r="L76">
        <v>30627278</v>
      </c>
      <c r="M76" t="s">
        <v>224</v>
      </c>
      <c r="N76" t="s">
        <v>13</v>
      </c>
    </row>
    <row r="77" spans="1:14" x14ac:dyDescent="0.25">
      <c r="A77" t="s">
        <v>243</v>
      </c>
      <c r="B77" s="3">
        <v>0.85825342198279397</v>
      </c>
      <c r="C77" s="3">
        <v>9.6591652123770494E-2</v>
      </c>
      <c r="D77" s="1">
        <v>1.8197844665671901E-6</v>
      </c>
      <c r="E77" s="1">
        <v>0.79678133349689195</v>
      </c>
      <c r="F77" s="1">
        <v>5.2968120731183201E-3</v>
      </c>
      <c r="G77" s="3">
        <v>38.690965169237202</v>
      </c>
      <c r="H77" s="3">
        <v>25.907774370572501</v>
      </c>
      <c r="I77" t="s">
        <v>241</v>
      </c>
      <c r="J77" s="4">
        <v>17</v>
      </c>
      <c r="K77">
        <v>75516060</v>
      </c>
      <c r="L77">
        <v>75524739</v>
      </c>
      <c r="M77" t="s">
        <v>242</v>
      </c>
      <c r="N77" t="s">
        <v>13</v>
      </c>
    </row>
    <row r="78" spans="1:14" x14ac:dyDescent="0.25">
      <c r="A78" t="s">
        <v>249</v>
      </c>
      <c r="B78" s="3">
        <v>0.83572233957759701</v>
      </c>
      <c r="C78" s="3">
        <v>-3.0721290905407199E-2</v>
      </c>
      <c r="D78" s="1">
        <v>5.3773967740825296E-10</v>
      </c>
      <c r="E78" s="1">
        <v>0.93646033382713001</v>
      </c>
      <c r="F78" s="1">
        <v>5.2968120731183201E-3</v>
      </c>
      <c r="G78" s="3">
        <v>86.613414017256304</v>
      </c>
      <c r="H78" s="3">
        <v>71.8354630200825</v>
      </c>
      <c r="I78" t="s">
        <v>247</v>
      </c>
      <c r="J78" s="4">
        <v>8</v>
      </c>
      <c r="K78">
        <v>66562175</v>
      </c>
      <c r="L78">
        <v>66614247</v>
      </c>
      <c r="M78" t="s">
        <v>248</v>
      </c>
      <c r="N78" t="s">
        <v>13</v>
      </c>
    </row>
    <row r="79" spans="1:14" x14ac:dyDescent="0.25">
      <c r="A79" t="s">
        <v>252</v>
      </c>
      <c r="B79" s="3">
        <v>0.77403141150539401</v>
      </c>
      <c r="C79" s="3">
        <v>-4.0456065613474403E-2</v>
      </c>
      <c r="D79" s="1">
        <v>2.02341652778047E-6</v>
      </c>
      <c r="E79" s="1">
        <v>0.91008684460414202</v>
      </c>
      <c r="F79" s="1">
        <v>5.2968120731183201E-3</v>
      </c>
      <c r="G79" s="3">
        <v>324.76471832225297</v>
      </c>
      <c r="H79" s="3">
        <v>181.40844891214701</v>
      </c>
      <c r="I79" t="s">
        <v>250</v>
      </c>
      <c r="J79" s="4">
        <v>1</v>
      </c>
      <c r="K79">
        <v>167430640</v>
      </c>
      <c r="L79">
        <v>167518610</v>
      </c>
      <c r="M79" t="s">
        <v>251</v>
      </c>
      <c r="N79" t="s">
        <v>13</v>
      </c>
    </row>
    <row r="80" spans="1:14" x14ac:dyDescent="0.25">
      <c r="A80" t="s">
        <v>234</v>
      </c>
      <c r="B80" s="3">
        <v>0.66209854688703496</v>
      </c>
      <c r="C80" s="3">
        <v>0.12993646280083601</v>
      </c>
      <c r="D80" s="1">
        <v>1.7549936251093699E-3</v>
      </c>
      <c r="E80" s="1">
        <v>0.685854049231164</v>
      </c>
      <c r="F80" s="1">
        <v>5.2968120731183201E-3</v>
      </c>
      <c r="G80" s="3">
        <v>19.383471193946001</v>
      </c>
      <c r="H80" s="3">
        <v>19.585205709490001</v>
      </c>
      <c r="I80" t="s">
        <v>232</v>
      </c>
      <c r="J80" s="4">
        <v>8</v>
      </c>
      <c r="K80">
        <v>28494205</v>
      </c>
      <c r="L80">
        <v>28574268</v>
      </c>
      <c r="M80" t="s">
        <v>233</v>
      </c>
      <c r="N80" t="s">
        <v>13</v>
      </c>
    </row>
    <row r="81" spans="1:14" x14ac:dyDescent="0.25">
      <c r="A81" t="s">
        <v>257</v>
      </c>
      <c r="B81" s="3">
        <v>-0.23968668548981201</v>
      </c>
      <c r="C81" s="3">
        <v>-0.92651369255104798</v>
      </c>
      <c r="D81" s="1">
        <v>0.58858444418517997</v>
      </c>
      <c r="E81" s="1">
        <v>5.2589289497876803E-7</v>
      </c>
      <c r="F81" s="1">
        <v>5.2968120731183201E-3</v>
      </c>
      <c r="G81" s="3">
        <v>1409.8625449149999</v>
      </c>
      <c r="H81" s="3">
        <v>951.77660159319805</v>
      </c>
      <c r="I81" t="s">
        <v>255</v>
      </c>
      <c r="J81" s="4">
        <v>17</v>
      </c>
      <c r="K81">
        <v>35871491</v>
      </c>
      <c r="L81">
        <v>35880793</v>
      </c>
      <c r="M81" t="s">
        <v>256</v>
      </c>
      <c r="N81" t="s">
        <v>13</v>
      </c>
    </row>
    <row r="82" spans="1:14" x14ac:dyDescent="0.25">
      <c r="A82" t="s">
        <v>237</v>
      </c>
      <c r="B82" s="3">
        <v>-0.31622117659554899</v>
      </c>
      <c r="C82" s="3">
        <v>0.85177550049774897</v>
      </c>
      <c r="D82" s="1">
        <v>0.92613547357596604</v>
      </c>
      <c r="E82" s="1">
        <v>1.38902017373749E-3</v>
      </c>
      <c r="F82" s="1">
        <v>5.2968120731183201E-3</v>
      </c>
      <c r="G82" s="3">
        <v>66.134368802474498</v>
      </c>
      <c r="H82" s="3">
        <v>113.98526634364499</v>
      </c>
      <c r="I82" t="s">
        <v>235</v>
      </c>
      <c r="J82" s="4">
        <v>11</v>
      </c>
      <c r="K82">
        <v>114059593</v>
      </c>
      <c r="L82">
        <v>114250676</v>
      </c>
      <c r="M82" t="s">
        <v>236</v>
      </c>
      <c r="N82" t="s">
        <v>13</v>
      </c>
    </row>
    <row r="83" spans="1:14" x14ac:dyDescent="0.25">
      <c r="A83" t="s">
        <v>254</v>
      </c>
      <c r="B83" s="3">
        <v>-0.81642257363896797</v>
      </c>
      <c r="C83" s="3">
        <v>-0.111139995006537</v>
      </c>
      <c r="D83" s="1">
        <v>2.4795703833556801E-3</v>
      </c>
      <c r="E83" s="1">
        <v>0.72102544411160296</v>
      </c>
      <c r="F83" s="1">
        <v>5.2968120731183201E-3</v>
      </c>
      <c r="G83" s="3">
        <v>19.0298197351702</v>
      </c>
      <c r="H83" s="3">
        <v>20.970630131366299</v>
      </c>
      <c r="I83" t="s">
        <v>253</v>
      </c>
      <c r="J83" s="4">
        <v>14</v>
      </c>
      <c r="K83">
        <v>75423683</v>
      </c>
      <c r="L83">
        <v>75427741</v>
      </c>
      <c r="N83" t="s">
        <v>195</v>
      </c>
    </row>
    <row r="84" spans="1:14" x14ac:dyDescent="0.25">
      <c r="A84" t="s">
        <v>246</v>
      </c>
      <c r="B84" s="3">
        <v>-1.23724193641359</v>
      </c>
      <c r="C84" s="3">
        <v>-0.52772087946676305</v>
      </c>
      <c r="D84" s="1">
        <v>2.91390106290251E-15</v>
      </c>
      <c r="E84" s="1">
        <v>4.5775764134150902E-3</v>
      </c>
      <c r="F84" s="1">
        <v>5.2968120731183201E-3</v>
      </c>
      <c r="G84" s="3">
        <v>506.43001372578601</v>
      </c>
      <c r="H84" s="3">
        <v>631.29428296691503</v>
      </c>
      <c r="I84" t="s">
        <v>244</v>
      </c>
      <c r="J84" s="4">
        <v>1</v>
      </c>
      <c r="K84">
        <v>76074719</v>
      </c>
      <c r="L84">
        <v>76634601</v>
      </c>
      <c r="M84" t="s">
        <v>245</v>
      </c>
      <c r="N84" t="s">
        <v>13</v>
      </c>
    </row>
    <row r="85" spans="1:14" x14ac:dyDescent="0.25">
      <c r="A85" t="s">
        <v>240</v>
      </c>
      <c r="B85" s="3">
        <v>-1.4557949896964499</v>
      </c>
      <c r="C85" s="3">
        <v>-0.70907137920333596</v>
      </c>
      <c r="D85" s="1">
        <v>4.7919517653132403E-16</v>
      </c>
      <c r="E85" s="1">
        <v>7.8496746050781207E-6</v>
      </c>
      <c r="F85" s="1">
        <v>5.2968120731183201E-3</v>
      </c>
      <c r="G85" s="3">
        <v>4234.9933451801598</v>
      </c>
      <c r="H85" s="3">
        <v>5217.5696199307204</v>
      </c>
      <c r="I85" t="s">
        <v>238</v>
      </c>
      <c r="J85" s="4">
        <v>1</v>
      </c>
      <c r="K85">
        <v>109309568</v>
      </c>
      <c r="L85">
        <v>109397951</v>
      </c>
      <c r="M85" t="s">
        <v>239</v>
      </c>
      <c r="N85" t="s">
        <v>13</v>
      </c>
    </row>
    <row r="86" spans="1:14" x14ac:dyDescent="0.25">
      <c r="A86" t="s">
        <v>262</v>
      </c>
      <c r="B86" s="3">
        <v>-0.13442130476184799</v>
      </c>
      <c r="C86" s="3">
        <v>0.93259719122528995</v>
      </c>
      <c r="D86" s="1">
        <v>0.99907378615369702</v>
      </c>
      <c r="E86" s="1">
        <v>2.7639641533859002E-3</v>
      </c>
      <c r="F86" s="1">
        <v>5.9908814082810704E-3</v>
      </c>
      <c r="G86" s="3">
        <v>19.927278995545699</v>
      </c>
      <c r="H86" s="3">
        <v>36.498790857315697</v>
      </c>
      <c r="I86" t="s">
        <v>261</v>
      </c>
      <c r="J86" s="4">
        <v>15</v>
      </c>
      <c r="K86">
        <v>93882082</v>
      </c>
      <c r="L86">
        <v>93886743</v>
      </c>
      <c r="N86" t="s">
        <v>60</v>
      </c>
    </row>
    <row r="87" spans="1:14" x14ac:dyDescent="0.25">
      <c r="A87" t="s">
        <v>260</v>
      </c>
      <c r="B87" s="3">
        <v>-0.39034331073415202</v>
      </c>
      <c r="C87" s="3">
        <v>-1.2515765289726399</v>
      </c>
      <c r="D87" s="1">
        <v>0.340014312118116</v>
      </c>
      <c r="E87" s="1">
        <v>2.987654371969E-9</v>
      </c>
      <c r="F87" s="1">
        <v>5.9908814082810704E-3</v>
      </c>
      <c r="G87" s="3">
        <v>50.398291647604999</v>
      </c>
      <c r="H87" s="3">
        <v>60.759492249329199</v>
      </c>
      <c r="I87" t="s">
        <v>258</v>
      </c>
      <c r="J87" s="4">
        <v>12</v>
      </c>
      <c r="K87">
        <v>63142759</v>
      </c>
      <c r="L87">
        <v>63150942</v>
      </c>
      <c r="M87" t="s">
        <v>259</v>
      </c>
      <c r="N87" t="s">
        <v>13</v>
      </c>
    </row>
    <row r="88" spans="1:14" x14ac:dyDescent="0.25">
      <c r="A88" t="s">
        <v>265</v>
      </c>
      <c r="B88" s="3">
        <v>0.71287202746693401</v>
      </c>
      <c r="C88" s="3">
        <v>3.9381175612158703E-2</v>
      </c>
      <c r="D88" s="1">
        <v>2.5796143822299001E-6</v>
      </c>
      <c r="E88" s="1">
        <v>0.91035478848013596</v>
      </c>
      <c r="F88" s="1">
        <v>6.0687935602091398E-3</v>
      </c>
      <c r="G88" s="3">
        <v>98.988084704068399</v>
      </c>
      <c r="H88" s="3">
        <v>63.779176507776903</v>
      </c>
      <c r="I88" t="s">
        <v>263</v>
      </c>
      <c r="J88" s="4">
        <v>2</v>
      </c>
      <c r="K88">
        <v>212999691</v>
      </c>
      <c r="L88">
        <v>213152427</v>
      </c>
      <c r="M88" t="s">
        <v>264</v>
      </c>
      <c r="N88" t="s">
        <v>13</v>
      </c>
    </row>
    <row r="89" spans="1:14" x14ac:dyDescent="0.25">
      <c r="A89" t="s">
        <v>274</v>
      </c>
      <c r="B89" s="3">
        <v>0.60524066396323695</v>
      </c>
      <c r="C89" s="3">
        <v>7.9826564924304996E-2</v>
      </c>
      <c r="D89" s="1">
        <v>6.0861554578761298E-4</v>
      </c>
      <c r="E89" s="1">
        <v>0.81411696854306004</v>
      </c>
      <c r="F89" s="1">
        <v>6.0687935602091398E-3</v>
      </c>
      <c r="G89" s="3">
        <v>35.607472138372898</v>
      </c>
      <c r="H89" s="3">
        <v>20.041604709253701</v>
      </c>
      <c r="I89" t="s">
        <v>272</v>
      </c>
      <c r="J89" s="4">
        <v>17</v>
      </c>
      <c r="K89">
        <v>41825181</v>
      </c>
      <c r="L89">
        <v>41836263</v>
      </c>
      <c r="M89" t="s">
        <v>273</v>
      </c>
      <c r="N89" t="s">
        <v>13</v>
      </c>
    </row>
    <row r="90" spans="1:14" x14ac:dyDescent="0.25">
      <c r="A90" t="s">
        <v>271</v>
      </c>
      <c r="B90" s="3">
        <v>0.55864971000892505</v>
      </c>
      <c r="C90" s="3">
        <v>0.10038611203914601</v>
      </c>
      <c r="D90" s="1">
        <v>1.70114587958848E-3</v>
      </c>
      <c r="E90" s="1">
        <v>0.58838026695856704</v>
      </c>
      <c r="F90" s="1">
        <v>6.0687935602091398E-3</v>
      </c>
      <c r="G90" s="3">
        <v>149.526492516746</v>
      </c>
      <c r="H90" s="3">
        <v>126.444577043629</v>
      </c>
      <c r="I90" t="s">
        <v>269</v>
      </c>
      <c r="J90" s="4">
        <v>4</v>
      </c>
      <c r="K90">
        <v>56435741</v>
      </c>
      <c r="L90">
        <v>56464579</v>
      </c>
      <c r="M90" t="s">
        <v>270</v>
      </c>
      <c r="N90" t="s">
        <v>13</v>
      </c>
    </row>
    <row r="91" spans="1:14" x14ac:dyDescent="0.25">
      <c r="A91" t="s">
        <v>283</v>
      </c>
      <c r="B91" s="3">
        <v>0.52679368344246202</v>
      </c>
      <c r="C91" s="3">
        <v>0.19467413135952699</v>
      </c>
      <c r="D91" s="1">
        <v>4.1230524039116998E-10</v>
      </c>
      <c r="E91" s="1">
        <v>0.124304930468269</v>
      </c>
      <c r="F91" s="1">
        <v>6.0687935602091398E-3</v>
      </c>
      <c r="G91" s="3">
        <v>1093.43273933208</v>
      </c>
      <c r="H91" s="3">
        <v>1043.78317341103</v>
      </c>
      <c r="I91" t="s">
        <v>281</v>
      </c>
      <c r="J91" s="4">
        <v>6</v>
      </c>
      <c r="K91">
        <v>27146418</v>
      </c>
      <c r="L91">
        <v>27146798</v>
      </c>
      <c r="M91" t="s">
        <v>282</v>
      </c>
      <c r="N91" t="s">
        <v>13</v>
      </c>
    </row>
    <row r="92" spans="1:14" x14ac:dyDescent="0.25">
      <c r="A92" t="s">
        <v>286</v>
      </c>
      <c r="B92" s="3">
        <v>4.8198968707581398E-2</v>
      </c>
      <c r="C92" s="3">
        <v>0.66671675981669198</v>
      </c>
      <c r="D92" s="1">
        <v>0.99907378615369702</v>
      </c>
      <c r="E92" s="1">
        <v>4.1219140592285502E-4</v>
      </c>
      <c r="F92" s="1">
        <v>6.0687935602091398E-3</v>
      </c>
      <c r="G92" s="3">
        <v>1716.0683227541399</v>
      </c>
      <c r="H92" s="3">
        <v>1645.88062870403</v>
      </c>
      <c r="I92" t="s">
        <v>284</v>
      </c>
      <c r="J92" s="4">
        <v>2</v>
      </c>
      <c r="K92">
        <v>159768630</v>
      </c>
      <c r="L92">
        <v>159798255</v>
      </c>
      <c r="M92" t="s">
        <v>285</v>
      </c>
      <c r="N92" t="s">
        <v>13</v>
      </c>
    </row>
    <row r="93" spans="1:14" x14ac:dyDescent="0.25">
      <c r="A93" t="s">
        <v>280</v>
      </c>
      <c r="B93" s="3">
        <v>-0.104915195854531</v>
      </c>
      <c r="C93" s="3">
        <v>1.0089666226054701</v>
      </c>
      <c r="D93" s="1">
        <v>0.99907378615369702</v>
      </c>
      <c r="E93" s="1">
        <v>3.1211377054068002E-3</v>
      </c>
      <c r="F93" s="1">
        <v>6.0687935602091398E-3</v>
      </c>
      <c r="G93" s="3">
        <v>225.471464357163</v>
      </c>
      <c r="H93" s="3">
        <v>384.92485853723798</v>
      </c>
      <c r="I93" t="s">
        <v>278</v>
      </c>
      <c r="J93" s="4" t="s">
        <v>24</v>
      </c>
      <c r="K93">
        <v>43654907</v>
      </c>
      <c r="L93">
        <v>43746824</v>
      </c>
      <c r="M93" t="s">
        <v>279</v>
      </c>
      <c r="N93" t="s">
        <v>13</v>
      </c>
    </row>
    <row r="94" spans="1:14" x14ac:dyDescent="0.25">
      <c r="A94" t="s">
        <v>277</v>
      </c>
      <c r="B94" s="3">
        <v>-0.38433158163037201</v>
      </c>
      <c r="C94" s="3">
        <v>-0.96954433859193301</v>
      </c>
      <c r="D94" s="1">
        <v>0.16179996573553099</v>
      </c>
      <c r="E94" s="1">
        <v>1.2527275350555499E-7</v>
      </c>
      <c r="F94" s="1">
        <v>6.0687935602091398E-3</v>
      </c>
      <c r="G94" s="3">
        <v>25.138726269787899</v>
      </c>
      <c r="H94" s="3">
        <v>24.627144530092501</v>
      </c>
      <c r="I94" t="s">
        <v>275</v>
      </c>
      <c r="J94" s="4">
        <v>2</v>
      </c>
      <c r="K94">
        <v>27781364</v>
      </c>
      <c r="L94">
        <v>27891098</v>
      </c>
      <c r="M94" t="s">
        <v>276</v>
      </c>
      <c r="N94" t="s">
        <v>13</v>
      </c>
    </row>
    <row r="95" spans="1:14" x14ac:dyDescent="0.25">
      <c r="A95" t="s">
        <v>268</v>
      </c>
      <c r="B95" s="3">
        <v>-1.5298270382774399</v>
      </c>
      <c r="C95" s="3">
        <v>-0.326541438074202</v>
      </c>
      <c r="D95" s="1">
        <v>7.8365067587368304E-10</v>
      </c>
      <c r="E95" s="1">
        <v>0.35454632354460203</v>
      </c>
      <c r="F95" s="1">
        <v>6.0687935602091398E-3</v>
      </c>
      <c r="G95" s="3">
        <v>19734.776306407501</v>
      </c>
      <c r="H95" s="3">
        <v>29566.7068302222</v>
      </c>
      <c r="I95" t="s">
        <v>266</v>
      </c>
      <c r="J95" s="4">
        <v>2</v>
      </c>
      <c r="K95">
        <v>101991844</v>
      </c>
      <c r="L95">
        <v>102028544</v>
      </c>
      <c r="M95" t="s">
        <v>267</v>
      </c>
      <c r="N95" t="s">
        <v>13</v>
      </c>
    </row>
    <row r="96" spans="1:14" x14ac:dyDescent="0.25">
      <c r="A96" t="s">
        <v>289</v>
      </c>
      <c r="B96" s="3">
        <v>1.0118654084454699</v>
      </c>
      <c r="C96" s="3">
        <v>0.13734903217063901</v>
      </c>
      <c r="D96" s="1">
        <v>1.07200517676255E-8</v>
      </c>
      <c r="E96" s="1">
        <v>0.70240764645417297</v>
      </c>
      <c r="F96" s="1">
        <v>6.9367693063485201E-3</v>
      </c>
      <c r="G96" s="3">
        <v>56.102199449090698</v>
      </c>
      <c r="H96" s="3">
        <v>33.421300641402603</v>
      </c>
      <c r="I96" t="s">
        <v>287</v>
      </c>
      <c r="J96" s="4">
        <v>19</v>
      </c>
      <c r="K96">
        <v>3777970</v>
      </c>
      <c r="L96">
        <v>3802129</v>
      </c>
      <c r="M96" t="s">
        <v>288</v>
      </c>
      <c r="N96" t="s">
        <v>13</v>
      </c>
    </row>
    <row r="97" spans="1:14" x14ac:dyDescent="0.25">
      <c r="A97" t="s">
        <v>319</v>
      </c>
      <c r="B97" s="3">
        <v>0.85821837471624696</v>
      </c>
      <c r="C97" s="3">
        <v>-0.117401013604191</v>
      </c>
      <c r="D97" s="1">
        <v>6.6223958712797997E-3</v>
      </c>
      <c r="E97" s="1">
        <v>0.76027710069614296</v>
      </c>
      <c r="F97" s="1">
        <v>6.9367693063485201E-3</v>
      </c>
      <c r="G97" s="3">
        <v>29.013728868575701</v>
      </c>
      <c r="H97" s="3">
        <v>22.142086648665</v>
      </c>
      <c r="I97" t="s">
        <v>317</v>
      </c>
      <c r="J97" s="4">
        <v>9</v>
      </c>
      <c r="K97">
        <v>68536580</v>
      </c>
      <c r="L97">
        <v>68540867</v>
      </c>
      <c r="M97" t="s">
        <v>318</v>
      </c>
      <c r="N97" t="s">
        <v>13</v>
      </c>
    </row>
    <row r="98" spans="1:14" x14ac:dyDescent="0.25">
      <c r="A98" t="s">
        <v>298</v>
      </c>
      <c r="B98" s="3">
        <v>0.69047263541179305</v>
      </c>
      <c r="C98" s="3">
        <v>-0.14054150519837499</v>
      </c>
      <c r="D98" s="1">
        <v>2.34980090287712E-6</v>
      </c>
      <c r="E98" s="1">
        <v>0.69064278617730201</v>
      </c>
      <c r="F98" s="1">
        <v>6.9367693063485201E-3</v>
      </c>
      <c r="G98" s="3">
        <v>99.928472840135896</v>
      </c>
      <c r="H98" s="3">
        <v>66.465973629868103</v>
      </c>
      <c r="I98" t="s">
        <v>296</v>
      </c>
      <c r="J98" s="4">
        <v>11</v>
      </c>
      <c r="K98">
        <v>85694224</v>
      </c>
      <c r="L98">
        <v>85811159</v>
      </c>
      <c r="M98" t="s">
        <v>297</v>
      </c>
      <c r="N98" t="s">
        <v>13</v>
      </c>
    </row>
    <row r="99" spans="1:14" x14ac:dyDescent="0.25">
      <c r="A99" t="s">
        <v>316</v>
      </c>
      <c r="B99" s="3">
        <v>0.66911600637705804</v>
      </c>
      <c r="C99" s="3">
        <v>2.8509401244104501E-2</v>
      </c>
      <c r="D99" s="1">
        <v>2.8043854709184301E-4</v>
      </c>
      <c r="E99" s="1">
        <v>0.93960719891682398</v>
      </c>
      <c r="F99" s="1">
        <v>6.9367693063485201E-3</v>
      </c>
      <c r="G99" s="3">
        <v>34.656637744664998</v>
      </c>
      <c r="H99" s="3">
        <v>21.166741311126799</v>
      </c>
      <c r="I99" t="s">
        <v>314</v>
      </c>
      <c r="J99" s="4">
        <v>19</v>
      </c>
      <c r="K99">
        <v>36383120</v>
      </c>
      <c r="L99">
        <v>36418656</v>
      </c>
      <c r="M99" t="s">
        <v>315</v>
      </c>
      <c r="N99" t="s">
        <v>13</v>
      </c>
    </row>
    <row r="100" spans="1:14" x14ac:dyDescent="0.25">
      <c r="A100" t="s">
        <v>328</v>
      </c>
      <c r="B100" s="3">
        <v>0.58986501838264804</v>
      </c>
      <c r="C100" s="3">
        <v>4.0418768841329798E-2</v>
      </c>
      <c r="D100" s="1">
        <v>3.0169745249407501E-3</v>
      </c>
      <c r="E100" s="1">
        <v>0.90671326127351204</v>
      </c>
      <c r="F100" s="1">
        <v>6.9367693063485201E-3</v>
      </c>
      <c r="G100" s="3">
        <v>25.004351844690099</v>
      </c>
      <c r="H100" s="3">
        <v>21.534500220136401</v>
      </c>
      <c r="I100" t="s">
        <v>326</v>
      </c>
      <c r="J100" s="4">
        <v>12</v>
      </c>
      <c r="K100">
        <v>133130575</v>
      </c>
      <c r="L100">
        <v>133159465</v>
      </c>
      <c r="M100" t="s">
        <v>327</v>
      </c>
      <c r="N100" t="s">
        <v>13</v>
      </c>
    </row>
    <row r="101" spans="1:14" x14ac:dyDescent="0.25">
      <c r="A101" t="s">
        <v>295</v>
      </c>
      <c r="B101" s="3">
        <v>0.53743015586950504</v>
      </c>
      <c r="C101" s="3">
        <v>-3.5383636685299799E-2</v>
      </c>
      <c r="D101" s="1">
        <v>3.3842390345888298E-4</v>
      </c>
      <c r="E101" s="1">
        <v>0.90839218707874503</v>
      </c>
      <c r="F101" s="1">
        <v>6.9367693063485201E-3</v>
      </c>
      <c r="G101" s="3">
        <v>63.551347268866301</v>
      </c>
      <c r="H101" s="3">
        <v>44.795313961096703</v>
      </c>
      <c r="I101" t="s">
        <v>293</v>
      </c>
      <c r="J101" s="4">
        <v>1</v>
      </c>
      <c r="K101">
        <v>74705482</v>
      </c>
      <c r="L101">
        <v>74733408</v>
      </c>
      <c r="M101" t="s">
        <v>294</v>
      </c>
      <c r="N101" t="s">
        <v>13</v>
      </c>
    </row>
    <row r="102" spans="1:14" x14ac:dyDescent="0.25">
      <c r="A102" t="s">
        <v>313</v>
      </c>
      <c r="B102" s="3">
        <v>8.7247052665545596E-2</v>
      </c>
      <c r="C102" s="3">
        <v>0.644279221886084</v>
      </c>
      <c r="D102" s="1">
        <v>0.99907378615369702</v>
      </c>
      <c r="E102" s="1">
        <v>7.1478883341361595E-4</v>
      </c>
      <c r="F102" s="1">
        <v>6.9367693063485201E-3</v>
      </c>
      <c r="G102" s="3">
        <v>61.100275542831298</v>
      </c>
      <c r="H102" s="3">
        <v>46.425955003075202</v>
      </c>
      <c r="I102" t="s">
        <v>311</v>
      </c>
      <c r="J102" s="4">
        <v>12</v>
      </c>
      <c r="K102">
        <v>95076749</v>
      </c>
      <c r="L102">
        <v>95217482</v>
      </c>
      <c r="M102" t="s">
        <v>312</v>
      </c>
      <c r="N102" t="s">
        <v>13</v>
      </c>
    </row>
    <row r="103" spans="1:14" x14ac:dyDescent="0.25">
      <c r="A103" t="s">
        <v>301</v>
      </c>
      <c r="B103" s="3">
        <v>2.5696927176399901E-4</v>
      </c>
      <c r="C103" s="3">
        <v>-0.56150364415296905</v>
      </c>
      <c r="D103" s="1">
        <v>0.99970065786114104</v>
      </c>
      <c r="E103" s="1">
        <v>1.4677909082184101E-3</v>
      </c>
      <c r="F103" s="1">
        <v>6.9367693063485201E-3</v>
      </c>
      <c r="G103" s="3">
        <v>594.46972601309801</v>
      </c>
      <c r="H103" s="3">
        <v>646.84660807432897</v>
      </c>
      <c r="I103" t="s">
        <v>299</v>
      </c>
      <c r="J103" s="4">
        <v>21</v>
      </c>
      <c r="K103">
        <v>31659622</v>
      </c>
      <c r="L103">
        <v>31668931</v>
      </c>
      <c r="M103" t="s">
        <v>300</v>
      </c>
      <c r="N103" t="s">
        <v>13</v>
      </c>
    </row>
    <row r="104" spans="1:14" x14ac:dyDescent="0.25">
      <c r="A104" t="s">
        <v>292</v>
      </c>
      <c r="B104" s="3">
        <v>-7.3942896630907098E-2</v>
      </c>
      <c r="C104" s="3">
        <v>-0.54200761950907195</v>
      </c>
      <c r="D104" s="1">
        <v>0.99907378615369702</v>
      </c>
      <c r="E104" s="1">
        <v>9.870700296144739E-4</v>
      </c>
      <c r="F104" s="1">
        <v>6.9367693063485201E-3</v>
      </c>
      <c r="G104" s="3">
        <v>85.443635236721704</v>
      </c>
      <c r="H104" s="3">
        <v>70.222510597962895</v>
      </c>
      <c r="I104" t="s">
        <v>290</v>
      </c>
      <c r="J104" s="4">
        <v>7</v>
      </c>
      <c r="K104">
        <v>130486171</v>
      </c>
      <c r="L104">
        <v>130506296</v>
      </c>
      <c r="M104" t="s">
        <v>291</v>
      </c>
      <c r="N104" t="s">
        <v>13</v>
      </c>
    </row>
    <row r="105" spans="1:14" x14ac:dyDescent="0.25">
      <c r="A105" t="s">
        <v>322</v>
      </c>
      <c r="B105" s="3">
        <v>-7.5629365741068003E-2</v>
      </c>
      <c r="C105" s="3">
        <v>-0.525622131593113</v>
      </c>
      <c r="D105" s="1">
        <v>0.99907378615369702</v>
      </c>
      <c r="E105" s="1">
        <v>1.74906042986336E-6</v>
      </c>
      <c r="F105" s="1">
        <v>6.9367693063485201E-3</v>
      </c>
      <c r="G105" s="3">
        <v>121.53921207484601</v>
      </c>
      <c r="H105" s="3">
        <v>111.776429727142</v>
      </c>
      <c r="I105" t="s">
        <v>320</v>
      </c>
      <c r="J105" s="4">
        <v>2</v>
      </c>
      <c r="K105">
        <v>190189735</v>
      </c>
      <c r="L105">
        <v>190344193</v>
      </c>
      <c r="M105" t="s">
        <v>321</v>
      </c>
      <c r="N105" t="s">
        <v>13</v>
      </c>
    </row>
    <row r="106" spans="1:14" x14ac:dyDescent="0.25">
      <c r="A106" t="s">
        <v>325</v>
      </c>
      <c r="B106" s="3">
        <v>-0.15154370120565999</v>
      </c>
      <c r="C106" s="3">
        <v>-0.63498079899740301</v>
      </c>
      <c r="D106" s="1">
        <v>0.99907378615369702</v>
      </c>
      <c r="E106" s="1">
        <v>1.7436664211975801E-7</v>
      </c>
      <c r="F106" s="1">
        <v>6.9367693063485201E-3</v>
      </c>
      <c r="G106" s="3">
        <v>440.41352927162802</v>
      </c>
      <c r="H106" s="3">
        <v>396.85759084902003</v>
      </c>
      <c r="I106" t="s">
        <v>323</v>
      </c>
      <c r="J106" s="4">
        <v>13</v>
      </c>
      <c r="K106">
        <v>49995888</v>
      </c>
      <c r="L106">
        <v>50020481</v>
      </c>
      <c r="M106" t="s">
        <v>324</v>
      </c>
      <c r="N106" t="s">
        <v>13</v>
      </c>
    </row>
    <row r="107" spans="1:14" x14ac:dyDescent="0.25">
      <c r="A107" t="s">
        <v>307</v>
      </c>
      <c r="B107" s="3">
        <v>-0.17019143257303199</v>
      </c>
      <c r="C107" s="3">
        <v>-0.98251976193212298</v>
      </c>
      <c r="D107" s="1">
        <v>0.99907378615369702</v>
      </c>
      <c r="E107" s="1">
        <v>4.2942419317041098E-6</v>
      </c>
      <c r="F107" s="1">
        <v>6.9367693063485201E-3</v>
      </c>
      <c r="G107" s="3">
        <v>340.38892721358798</v>
      </c>
      <c r="H107" s="3">
        <v>302.731076426333</v>
      </c>
      <c r="I107" t="s">
        <v>305</v>
      </c>
      <c r="J107" s="4">
        <v>4</v>
      </c>
      <c r="K107">
        <v>40191053</v>
      </c>
      <c r="L107">
        <v>40246967</v>
      </c>
      <c r="M107" t="s">
        <v>306</v>
      </c>
      <c r="N107" t="s">
        <v>13</v>
      </c>
    </row>
    <row r="108" spans="1:14" x14ac:dyDescent="0.25">
      <c r="A108" t="s">
        <v>310</v>
      </c>
      <c r="B108" s="3">
        <v>-0.54171215679082896</v>
      </c>
      <c r="C108" s="3">
        <v>-1.8693386397410201E-2</v>
      </c>
      <c r="D108" s="1">
        <v>4.3075916015798E-5</v>
      </c>
      <c r="E108" s="1">
        <v>0.95248053619108897</v>
      </c>
      <c r="F108" s="1">
        <v>6.9367693063485201E-3</v>
      </c>
      <c r="G108" s="3">
        <v>56.628936775856999</v>
      </c>
      <c r="H108" s="3">
        <v>48.628157760098603</v>
      </c>
      <c r="I108" t="s">
        <v>308</v>
      </c>
      <c r="J108" s="4">
        <v>19</v>
      </c>
      <c r="K108">
        <v>55620742</v>
      </c>
      <c r="L108">
        <v>55624601</v>
      </c>
      <c r="M108" t="s">
        <v>309</v>
      </c>
      <c r="N108" t="s">
        <v>13</v>
      </c>
    </row>
    <row r="109" spans="1:14" x14ac:dyDescent="0.25">
      <c r="A109" t="s">
        <v>304</v>
      </c>
      <c r="B109" s="3">
        <v>-0.72025502366902105</v>
      </c>
      <c r="C109" s="3">
        <v>-0.32772046541914401</v>
      </c>
      <c r="D109" s="1">
        <v>4.5828628488038396E-13</v>
      </c>
      <c r="E109" s="1">
        <v>5.3769269347868097E-2</v>
      </c>
      <c r="F109" s="1">
        <v>6.9367693063485201E-3</v>
      </c>
      <c r="G109" s="3">
        <v>441.29071357545502</v>
      </c>
      <c r="H109" s="3">
        <v>474.09132350151998</v>
      </c>
      <c r="I109" t="s">
        <v>302</v>
      </c>
      <c r="J109" s="4">
        <v>8</v>
      </c>
      <c r="K109">
        <v>37736599</v>
      </c>
      <c r="L109">
        <v>37759101</v>
      </c>
      <c r="M109" t="s">
        <v>303</v>
      </c>
      <c r="N109" t="s">
        <v>13</v>
      </c>
    </row>
    <row r="110" spans="1:14" x14ac:dyDescent="0.25">
      <c r="A110" t="s">
        <v>361</v>
      </c>
      <c r="B110" s="3">
        <v>0.92461705549409101</v>
      </c>
      <c r="C110" s="3">
        <v>0.17382962444224001</v>
      </c>
      <c r="D110" s="1">
        <v>2.89645537893378E-7</v>
      </c>
      <c r="E110" s="1">
        <v>0.56411319771077995</v>
      </c>
      <c r="F110" s="1">
        <v>7.9099254372059398E-3</v>
      </c>
      <c r="G110" s="3">
        <v>46.580856827806002</v>
      </c>
      <c r="H110" s="3">
        <v>28.415130896162498</v>
      </c>
      <c r="I110" t="s">
        <v>359</v>
      </c>
      <c r="J110" s="4" t="s">
        <v>24</v>
      </c>
      <c r="K110">
        <v>55452105</v>
      </c>
      <c r="L110">
        <v>55453566</v>
      </c>
      <c r="M110" t="s">
        <v>360</v>
      </c>
      <c r="N110" t="s">
        <v>13</v>
      </c>
    </row>
    <row r="111" spans="1:14" x14ac:dyDescent="0.25">
      <c r="A111" t="s">
        <v>358</v>
      </c>
      <c r="B111" s="3">
        <v>0.84922293184958497</v>
      </c>
      <c r="C111" s="3">
        <v>0.16696648657948901</v>
      </c>
      <c r="D111" s="1">
        <v>3.8869147281578404E-6</v>
      </c>
      <c r="E111" s="1">
        <v>0.59188513895790995</v>
      </c>
      <c r="F111" s="1">
        <v>7.9099254372059398E-3</v>
      </c>
      <c r="G111" s="3">
        <v>115.419388458619</v>
      </c>
      <c r="H111" s="3">
        <v>61.434310886357601</v>
      </c>
      <c r="I111" t="s">
        <v>356</v>
      </c>
      <c r="J111" s="4" t="s">
        <v>24</v>
      </c>
      <c r="K111">
        <v>124227868</v>
      </c>
      <c r="L111">
        <v>124373197</v>
      </c>
      <c r="M111" t="s">
        <v>357</v>
      </c>
      <c r="N111" t="s">
        <v>13</v>
      </c>
    </row>
    <row r="112" spans="1:14" x14ac:dyDescent="0.25">
      <c r="A112" t="s">
        <v>343</v>
      </c>
      <c r="B112" s="3">
        <v>0.76839812243707695</v>
      </c>
      <c r="C112" s="3">
        <v>0.184134314694023</v>
      </c>
      <c r="D112" s="1">
        <v>1.82917256145378E-5</v>
      </c>
      <c r="E112" s="1">
        <v>0.57225928299335405</v>
      </c>
      <c r="F112" s="1">
        <v>7.9099254372059398E-3</v>
      </c>
      <c r="G112" s="3">
        <v>24.151772787525999</v>
      </c>
      <c r="H112" s="3">
        <v>18.020999201459698</v>
      </c>
      <c r="I112" t="s">
        <v>341</v>
      </c>
      <c r="J112" s="4">
        <v>10</v>
      </c>
      <c r="K112">
        <v>86756650</v>
      </c>
      <c r="L112">
        <v>86932838</v>
      </c>
      <c r="M112" t="s">
        <v>342</v>
      </c>
      <c r="N112" t="s">
        <v>13</v>
      </c>
    </row>
    <row r="113" spans="1:14" x14ac:dyDescent="0.25">
      <c r="A113" t="s">
        <v>346</v>
      </c>
      <c r="B113" s="3">
        <v>0.74345129623061901</v>
      </c>
      <c r="C113" s="3">
        <v>6.5125404980316506E-2</v>
      </c>
      <c r="D113" s="1">
        <v>5.2435571702424898E-5</v>
      </c>
      <c r="E113" s="1">
        <v>0.859174090364623</v>
      </c>
      <c r="F113" s="1">
        <v>7.9099254372059398E-3</v>
      </c>
      <c r="G113" s="3">
        <v>31.5421473244838</v>
      </c>
      <c r="H113" s="3">
        <v>23.898213639935399</v>
      </c>
      <c r="I113" t="s">
        <v>344</v>
      </c>
      <c r="J113" s="4">
        <v>10</v>
      </c>
      <c r="K113">
        <v>101781325</v>
      </c>
      <c r="L113">
        <v>101783413</v>
      </c>
      <c r="M113" t="s">
        <v>345</v>
      </c>
      <c r="N113" t="s">
        <v>13</v>
      </c>
    </row>
    <row r="114" spans="1:14" x14ac:dyDescent="0.25">
      <c r="A114" t="s">
        <v>334</v>
      </c>
      <c r="B114" s="3">
        <v>0.54311678365969496</v>
      </c>
      <c r="C114" s="3">
        <v>-1.13398111313551E-2</v>
      </c>
      <c r="D114" s="1">
        <v>4.8673588395375701E-3</v>
      </c>
      <c r="E114" s="1">
        <v>0.96154941528512405</v>
      </c>
      <c r="F114" s="1">
        <v>7.9099254372059398E-3</v>
      </c>
      <c r="G114" s="3">
        <v>158.14857526614199</v>
      </c>
      <c r="H114" s="3">
        <v>106.866597396264</v>
      </c>
      <c r="I114" t="s">
        <v>332</v>
      </c>
      <c r="J114" s="4">
        <v>15</v>
      </c>
      <c r="K114">
        <v>65530418</v>
      </c>
      <c r="L114">
        <v>65578352</v>
      </c>
      <c r="M114" t="s">
        <v>333</v>
      </c>
      <c r="N114" t="s">
        <v>13</v>
      </c>
    </row>
    <row r="115" spans="1:14" x14ac:dyDescent="0.25">
      <c r="A115" t="s">
        <v>366</v>
      </c>
      <c r="B115" s="3">
        <v>0.37554862129829403</v>
      </c>
      <c r="C115" s="3">
        <v>0.77000429444955798</v>
      </c>
      <c r="D115" s="1">
        <v>1.28742869735871E-2</v>
      </c>
      <c r="E115" s="1">
        <v>5.4737437530887898E-6</v>
      </c>
      <c r="F115" s="1">
        <v>7.9099254372059398E-3</v>
      </c>
      <c r="G115" s="3">
        <v>50.236631332985901</v>
      </c>
      <c r="H115" s="3">
        <v>42.353678995616796</v>
      </c>
      <c r="I115" t="s">
        <v>365</v>
      </c>
      <c r="J115" s="4">
        <v>17</v>
      </c>
      <c r="K115">
        <v>35568120</v>
      </c>
      <c r="L115">
        <v>35574792</v>
      </c>
      <c r="N115" t="s">
        <v>60</v>
      </c>
    </row>
    <row r="116" spans="1:14" x14ac:dyDescent="0.25">
      <c r="A116" t="s">
        <v>340</v>
      </c>
      <c r="B116" s="3">
        <v>-6.6265543209440697E-2</v>
      </c>
      <c r="C116" s="3">
        <v>0.62337804152006904</v>
      </c>
      <c r="D116" s="1">
        <v>0.99907378615369702</v>
      </c>
      <c r="E116" s="1">
        <v>2.37237560471782E-3</v>
      </c>
      <c r="F116" s="1">
        <v>7.9099254372059398E-3</v>
      </c>
      <c r="G116" s="3">
        <v>262.01333468537302</v>
      </c>
      <c r="H116" s="3">
        <v>237.72668183874001</v>
      </c>
      <c r="I116" t="s">
        <v>338</v>
      </c>
      <c r="J116" s="4">
        <v>19</v>
      </c>
      <c r="K116">
        <v>40348456</v>
      </c>
      <c r="L116">
        <v>40380439</v>
      </c>
      <c r="M116" t="s">
        <v>339</v>
      </c>
      <c r="N116" t="s">
        <v>13</v>
      </c>
    </row>
    <row r="117" spans="1:14" x14ac:dyDescent="0.25">
      <c r="A117" t="s">
        <v>352</v>
      </c>
      <c r="B117" s="3">
        <v>-0.29899337163876899</v>
      </c>
      <c r="C117" s="3">
        <v>-0.64742860982997097</v>
      </c>
      <c r="D117" s="1">
        <v>3.8620445387930399E-2</v>
      </c>
      <c r="E117" s="1">
        <v>3.3638266102744802E-11</v>
      </c>
      <c r="F117" s="1">
        <v>7.9099254372059398E-3</v>
      </c>
      <c r="G117" s="3">
        <v>214.83888108166099</v>
      </c>
      <c r="H117" s="3">
        <v>229.91952767134799</v>
      </c>
      <c r="I117" t="s">
        <v>350</v>
      </c>
      <c r="J117" s="4">
        <v>7</v>
      </c>
      <c r="K117">
        <v>75996338</v>
      </c>
      <c r="L117">
        <v>76048004</v>
      </c>
      <c r="M117" t="s">
        <v>351</v>
      </c>
      <c r="N117" t="s">
        <v>13</v>
      </c>
    </row>
    <row r="118" spans="1:14" x14ac:dyDescent="0.25">
      <c r="A118" t="s">
        <v>349</v>
      </c>
      <c r="B118" s="3">
        <v>-0.62926554403929702</v>
      </c>
      <c r="C118" s="3">
        <v>-0.214602727122542</v>
      </c>
      <c r="D118" s="1">
        <v>7.34508448958917E-6</v>
      </c>
      <c r="E118" s="1">
        <v>0.11415073635261801</v>
      </c>
      <c r="F118" s="1">
        <v>7.9099254372059398E-3</v>
      </c>
      <c r="G118" s="3">
        <v>546.53990329304804</v>
      </c>
      <c r="H118" s="3">
        <v>692.67542996554198</v>
      </c>
      <c r="I118" t="s">
        <v>347</v>
      </c>
      <c r="J118" s="4">
        <v>6</v>
      </c>
      <c r="K118">
        <v>20401906</v>
      </c>
      <c r="L118">
        <v>20493715</v>
      </c>
      <c r="M118" t="s">
        <v>348</v>
      </c>
      <c r="N118" t="s">
        <v>13</v>
      </c>
    </row>
    <row r="119" spans="1:14" x14ac:dyDescent="0.25">
      <c r="A119" t="s">
        <v>337</v>
      </c>
      <c r="B119" s="3">
        <v>-0.80142633387434303</v>
      </c>
      <c r="C119" s="3">
        <v>-0.38633990697624099</v>
      </c>
      <c r="D119" s="1">
        <v>7.5369910304847707E-9</v>
      </c>
      <c r="E119" s="1">
        <v>2.3606830476128799E-3</v>
      </c>
      <c r="F119" s="1">
        <v>7.9099254372059398E-3</v>
      </c>
      <c r="G119" s="3">
        <v>2009.9118023078599</v>
      </c>
      <c r="H119" s="3">
        <v>2230.3905764197102</v>
      </c>
      <c r="I119" t="s">
        <v>335</v>
      </c>
      <c r="J119" s="4">
        <v>14</v>
      </c>
      <c r="K119">
        <v>77335021</v>
      </c>
      <c r="L119">
        <v>77377109</v>
      </c>
      <c r="M119" t="s">
        <v>336</v>
      </c>
      <c r="N119" t="s">
        <v>13</v>
      </c>
    </row>
    <row r="120" spans="1:14" x14ac:dyDescent="0.25">
      <c r="A120" t="s">
        <v>331</v>
      </c>
      <c r="B120" s="3">
        <v>-0.90657171150261495</v>
      </c>
      <c r="C120" s="3">
        <v>-0.14440340977701399</v>
      </c>
      <c r="D120" s="1">
        <v>6.27141875952816E-7</v>
      </c>
      <c r="E120" s="1">
        <v>0.60504964917287896</v>
      </c>
      <c r="F120" s="1">
        <v>7.9099254372059398E-3</v>
      </c>
      <c r="G120" s="3">
        <v>576.76723237934095</v>
      </c>
      <c r="H120" s="3">
        <v>691.73540740637998</v>
      </c>
      <c r="I120" t="s">
        <v>329</v>
      </c>
      <c r="J120" s="4">
        <v>6</v>
      </c>
      <c r="K120">
        <v>34889265</v>
      </c>
      <c r="L120">
        <v>35091413</v>
      </c>
      <c r="M120" t="s">
        <v>330</v>
      </c>
      <c r="N120" t="s">
        <v>13</v>
      </c>
    </row>
    <row r="121" spans="1:14" x14ac:dyDescent="0.25">
      <c r="A121" t="s">
        <v>355</v>
      </c>
      <c r="B121" s="3">
        <v>-1.03431490002644</v>
      </c>
      <c r="C121" s="3">
        <v>-0.279487399525784</v>
      </c>
      <c r="D121" s="1">
        <v>5.3595594800079501E-6</v>
      </c>
      <c r="E121" s="1">
        <v>0.36283753630021398</v>
      </c>
      <c r="F121" s="1">
        <v>7.9099254372059398E-3</v>
      </c>
      <c r="G121" s="3">
        <v>36.395795985076703</v>
      </c>
      <c r="H121" s="3">
        <v>52.900851508926003</v>
      </c>
      <c r="I121" t="s">
        <v>353</v>
      </c>
      <c r="J121" s="4">
        <v>21</v>
      </c>
      <c r="K121">
        <v>26466209</v>
      </c>
      <c r="L121">
        <v>26573284</v>
      </c>
      <c r="M121" t="s">
        <v>354</v>
      </c>
      <c r="N121" t="s">
        <v>13</v>
      </c>
    </row>
    <row r="122" spans="1:14" x14ac:dyDescent="0.25">
      <c r="A122" t="s">
        <v>364</v>
      </c>
      <c r="B122" s="3">
        <v>-1.0438019232693501</v>
      </c>
      <c r="C122" s="3">
        <v>6.7918111373902496E-2</v>
      </c>
      <c r="D122" s="1">
        <v>5.8806079447317298E-6</v>
      </c>
      <c r="E122" s="1">
        <v>0.87517025982558205</v>
      </c>
      <c r="F122" s="1">
        <v>7.9099254372059398E-3</v>
      </c>
      <c r="G122" s="3">
        <v>112.622073681163</v>
      </c>
      <c r="H122" s="3">
        <v>164.84607895230999</v>
      </c>
      <c r="I122" t="s">
        <v>362</v>
      </c>
      <c r="J122" s="4">
        <v>15</v>
      </c>
      <c r="K122">
        <v>32765545</v>
      </c>
      <c r="L122">
        <v>33194733</v>
      </c>
      <c r="M122" t="s">
        <v>363</v>
      </c>
      <c r="N122" t="s">
        <v>13</v>
      </c>
    </row>
    <row r="123" spans="1:14" x14ac:dyDescent="0.25">
      <c r="A123" t="s">
        <v>369</v>
      </c>
      <c r="B123" s="3">
        <v>0.53818926155504299</v>
      </c>
      <c r="C123" s="3">
        <v>0.13915843224489299</v>
      </c>
      <c r="D123" s="1">
        <v>2.6923594776039799E-4</v>
      </c>
      <c r="E123" s="1">
        <v>0.38235362853052601</v>
      </c>
      <c r="F123" s="1">
        <v>8.9989640154455892E-3</v>
      </c>
      <c r="G123" s="3">
        <v>3820.8170520662902</v>
      </c>
      <c r="H123" s="3">
        <v>3831.1866677196699</v>
      </c>
      <c r="I123" t="s">
        <v>367</v>
      </c>
      <c r="J123" s="4">
        <v>5</v>
      </c>
      <c r="K123">
        <v>91368724</v>
      </c>
      <c r="L123">
        <v>91383359</v>
      </c>
      <c r="M123" t="s">
        <v>368</v>
      </c>
      <c r="N123" t="s">
        <v>13</v>
      </c>
    </row>
    <row r="124" spans="1:14" x14ac:dyDescent="0.25">
      <c r="A124" t="s">
        <v>384</v>
      </c>
      <c r="B124" s="3">
        <v>-4.1126401348289598E-2</v>
      </c>
      <c r="C124" s="3">
        <v>0.50965990422070995</v>
      </c>
      <c r="D124" s="1">
        <v>0.99907378615369702</v>
      </c>
      <c r="E124" s="1">
        <v>6.1665346117163204E-3</v>
      </c>
      <c r="F124" s="1">
        <v>8.9989640154455892E-3</v>
      </c>
      <c r="G124" s="3">
        <v>1152.1660283844101</v>
      </c>
      <c r="H124" s="3">
        <v>1098.4661408015099</v>
      </c>
      <c r="I124" t="s">
        <v>382</v>
      </c>
      <c r="J124" s="4">
        <v>6</v>
      </c>
      <c r="K124">
        <v>34279679</v>
      </c>
      <c r="L124">
        <v>34392674</v>
      </c>
      <c r="M124" t="s">
        <v>383</v>
      </c>
      <c r="N124" t="s">
        <v>13</v>
      </c>
    </row>
    <row r="125" spans="1:14" x14ac:dyDescent="0.25">
      <c r="A125" t="s">
        <v>375</v>
      </c>
      <c r="B125" s="3">
        <v>-9.7116940552801803E-2</v>
      </c>
      <c r="C125" s="3">
        <v>0.86726452004179799</v>
      </c>
      <c r="D125" s="1">
        <v>0.99907378615369702</v>
      </c>
      <c r="E125" s="1">
        <v>7.6645931981811206E-5</v>
      </c>
      <c r="F125" s="1">
        <v>8.9989640154455892E-3</v>
      </c>
      <c r="G125" s="3">
        <v>113.309788026313</v>
      </c>
      <c r="H125" s="3">
        <v>109.873273988127</v>
      </c>
      <c r="I125" t="s">
        <v>373</v>
      </c>
      <c r="J125" s="4">
        <v>17</v>
      </c>
      <c r="K125">
        <v>32486619</v>
      </c>
      <c r="L125">
        <v>32491256</v>
      </c>
      <c r="M125" t="s">
        <v>374</v>
      </c>
      <c r="N125" t="s">
        <v>13</v>
      </c>
    </row>
    <row r="126" spans="1:14" x14ac:dyDescent="0.25">
      <c r="A126" t="s">
        <v>381</v>
      </c>
      <c r="B126" s="3">
        <v>-0.56087111068899398</v>
      </c>
      <c r="C126" s="3">
        <v>2.8060317116178499E-2</v>
      </c>
      <c r="D126" s="1">
        <v>4.6212178472637604E-3</v>
      </c>
      <c r="E126" s="1">
        <v>0.935810225522133</v>
      </c>
      <c r="F126" s="1">
        <v>8.9989640154455892E-3</v>
      </c>
      <c r="G126" s="3">
        <v>24.805990330959201</v>
      </c>
      <c r="H126" s="3">
        <v>25.5555906072303</v>
      </c>
      <c r="I126" t="s">
        <v>379</v>
      </c>
      <c r="J126" s="4">
        <v>21</v>
      </c>
      <c r="K126">
        <v>32728115</v>
      </c>
      <c r="L126">
        <v>32743122</v>
      </c>
      <c r="M126" t="s">
        <v>380</v>
      </c>
      <c r="N126" t="s">
        <v>195</v>
      </c>
    </row>
    <row r="127" spans="1:14" x14ac:dyDescent="0.25">
      <c r="A127" t="s">
        <v>378</v>
      </c>
      <c r="B127" s="3">
        <v>-0.70062481369500296</v>
      </c>
      <c r="C127" s="3">
        <v>-0.195275926312135</v>
      </c>
      <c r="D127" s="1">
        <v>6.1961204748473703E-6</v>
      </c>
      <c r="E127" s="1">
        <v>0.22655470525154101</v>
      </c>
      <c r="F127" s="1">
        <v>8.9989640154455892E-3</v>
      </c>
      <c r="G127" s="3">
        <v>418.50235005320599</v>
      </c>
      <c r="H127" s="3">
        <v>479.20403843720698</v>
      </c>
      <c r="I127" t="s">
        <v>376</v>
      </c>
      <c r="J127" s="4">
        <v>11</v>
      </c>
      <c r="K127">
        <v>93144171</v>
      </c>
      <c r="L127">
        <v>93197964</v>
      </c>
      <c r="M127" t="s">
        <v>377</v>
      </c>
      <c r="N127" t="s">
        <v>13</v>
      </c>
    </row>
    <row r="128" spans="1:14" x14ac:dyDescent="0.25">
      <c r="A128" t="s">
        <v>372</v>
      </c>
      <c r="B128" s="3">
        <v>-0.926066330442462</v>
      </c>
      <c r="C128" s="3">
        <v>-1.65976522702781</v>
      </c>
      <c r="D128" s="1">
        <v>1.1436854525740801E-6</v>
      </c>
      <c r="E128" s="1">
        <v>2.6715622474455701E-14</v>
      </c>
      <c r="F128" s="1">
        <v>8.9989640154455892E-3</v>
      </c>
      <c r="G128" s="3">
        <v>135.64085382275499</v>
      </c>
      <c r="H128" s="3">
        <v>236.06170949627199</v>
      </c>
      <c r="I128" t="s">
        <v>370</v>
      </c>
      <c r="J128" s="4">
        <v>1</v>
      </c>
      <c r="K128">
        <v>209675420</v>
      </c>
      <c r="L128">
        <v>209676388</v>
      </c>
      <c r="M128" t="s">
        <v>371</v>
      </c>
      <c r="N128" t="s">
        <v>13</v>
      </c>
    </row>
    <row r="130" spans="1:1" ht="120" x14ac:dyDescent="0.25">
      <c r="A130" s="7" t="s">
        <v>389</v>
      </c>
    </row>
  </sheetData>
  <sortState ref="A2:N126">
    <sortCondition ref="F2:F126"/>
  </sortState>
  <conditionalFormatting sqref="D4:D128">
    <cfRule type="cellIs" dxfId="3" priority="3" operator="greaterThan">
      <formula>0.01</formula>
    </cfRule>
    <cfRule type="cellIs" dxfId="2" priority="5" operator="lessThan">
      <formula>0.01</formula>
    </cfRule>
  </conditionalFormatting>
  <conditionalFormatting sqref="E4:E128">
    <cfRule type="cellIs" dxfId="1" priority="1" operator="greaterThan">
      <formula>0.01</formula>
    </cfRule>
    <cfRule type="cellIs" dxfId="0" priority="2" operator="lessThan">
      <formula>0.01</formula>
    </cfRule>
  </conditionalFormatting>
  <pageMargins left="0.7" right="0.7" top="0.75" bottom="0.75" header="0.3" footer="0.3"/>
  <pageSetup paperSize="9" orientation="portrait" horizontalDpi="4294967293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8" id="{F331174F-D202-430E-9AA0-E1C02A27E94E}">
            <x14:iconSet custom="1">
              <x14:cfvo type="percent">
                <xm:f>0</xm:f>
              </x14:cfvo>
              <x14:cfvo type="num">
                <xm:f>-0.5</xm:f>
              </x14:cfvo>
              <x14:cfvo type="num">
                <xm:f>0.5</xm:f>
              </x14:cfvo>
              <x14:cfIcon iconSet="3Triangles" iconId="0"/>
              <x14:cfIcon iconSet="3Triangles" iconId="1"/>
              <x14:cfIcon iconSet="3Triangles" iconId="2"/>
            </x14:iconSet>
          </x14:cfRule>
          <xm:sqref>B4:B128</xm:sqref>
        </x14:conditionalFormatting>
        <x14:conditionalFormatting xmlns:xm="http://schemas.microsoft.com/office/excel/2006/main">
          <x14:cfRule type="iconSet" priority="7" id="{D9792448-E555-4729-AD32-CA0D157142ED}">
            <x14:iconSet custom="1">
              <x14:cfvo type="percent">
                <xm:f>0</xm:f>
              </x14:cfvo>
              <x14:cfvo type="num">
                <xm:f>-0.5</xm:f>
              </x14:cfvo>
              <x14:cfvo type="num">
                <xm:f>0.5</xm:f>
              </x14:cfvo>
              <x14:cfIcon iconSet="3Triangles" iconId="0"/>
              <x14:cfIcon iconSet="3Triangles" iconId="1"/>
              <x14:cfIcon iconSet="3Triangles" iconId="2"/>
            </x14:iconSet>
          </x14:cfRule>
          <xm:sqref>C4</xm:sqref>
        </x14:conditionalFormatting>
        <x14:conditionalFormatting xmlns:xm="http://schemas.microsoft.com/office/excel/2006/main">
          <x14:cfRule type="iconSet" priority="6" id="{8BDE087E-A110-47D0-B708-A52E8970BEB2}">
            <x14:iconSet custom="1">
              <x14:cfvo type="percent">
                <xm:f>0</xm:f>
              </x14:cfvo>
              <x14:cfvo type="num">
                <xm:f>-0.5</xm:f>
              </x14:cfvo>
              <x14:cfvo type="num">
                <xm:f>0.5</xm:f>
              </x14:cfvo>
              <x14:cfIcon iconSet="3Triangles" iconId="0"/>
              <x14:cfIcon iconSet="3Triangles" iconId="1"/>
              <x14:cfIcon iconSet="3Triangles" iconId="2"/>
            </x14:iconSet>
          </x14:cfRule>
          <xm:sqref>C5:C12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rends_RvsN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arcella</dc:creator>
  <cp:lastModifiedBy>mbarcella</cp:lastModifiedBy>
  <dcterms:created xsi:type="dcterms:W3CDTF">2017-06-27T13:26:25Z</dcterms:created>
  <dcterms:modified xsi:type="dcterms:W3CDTF">2018-03-28T09:55:08Z</dcterms:modified>
</cp:coreProperties>
</file>